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ason MacGurn\Desktop\Revised_Hal5_submission\statistical_reporting_docs\"/>
    </mc:Choice>
  </mc:AlternateContent>
  <bookViews>
    <workbookView xWindow="0" yWindow="0" windowWidth="19200" windowHeight="6648"/>
  </bookViews>
  <sheets>
    <sheet name="Figure S5B" sheetId="2" r:id="rId1"/>
    <sheet name="Figure S5D" sheetId="3" r:id="rId2"/>
    <sheet name="Sheet1" sheetId="1"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57" i="3" l="1"/>
  <c r="K57" i="3"/>
  <c r="F57" i="3"/>
  <c r="P56" i="3"/>
  <c r="K56" i="3"/>
  <c r="F56" i="3"/>
  <c r="I23" i="2"/>
  <c r="H23" i="2"/>
  <c r="I22" i="2"/>
  <c r="H22" i="2"/>
  <c r="I21" i="2"/>
  <c r="H21" i="2"/>
  <c r="I20" i="2"/>
  <c r="H20" i="2"/>
  <c r="I19" i="2"/>
  <c r="H19" i="2"/>
  <c r="I18" i="2"/>
  <c r="H18" i="2"/>
  <c r="I17" i="2"/>
  <c r="H17" i="2"/>
  <c r="I16" i="2"/>
  <c r="H16" i="2"/>
  <c r="I15" i="2"/>
  <c r="H15" i="2"/>
  <c r="I14" i="2"/>
  <c r="H14" i="2"/>
  <c r="I13" i="2"/>
  <c r="H13" i="2"/>
  <c r="I12" i="2"/>
  <c r="H12" i="2"/>
  <c r="I11" i="2"/>
  <c r="H11" i="2"/>
  <c r="I10" i="2"/>
  <c r="H10" i="2"/>
  <c r="I9" i="2"/>
  <c r="H9" i="2"/>
  <c r="I8" i="2"/>
  <c r="H8" i="2"/>
  <c r="I7" i="2"/>
  <c r="H7" i="2"/>
  <c r="I6" i="2"/>
  <c r="H6" i="2"/>
  <c r="I5" i="2"/>
  <c r="H5" i="2"/>
  <c r="I4" i="2"/>
  <c r="H4" i="2"/>
</calcChain>
</file>

<file path=xl/sharedStrings.xml><?xml version="1.0" encoding="utf-8"?>
<sst xmlns="http://schemas.openxmlformats.org/spreadsheetml/2006/main" count="133" uniqueCount="69">
  <si>
    <t>Biological Replicates</t>
  </si>
  <si>
    <t>time (hours)</t>
  </si>
  <si>
    <t>label</t>
  </si>
  <si>
    <t>OD (1)</t>
  </si>
  <si>
    <t>OD (2)</t>
  </si>
  <si>
    <t>OD (3)</t>
  </si>
  <si>
    <t>AVG</t>
  </si>
  <si>
    <t>STD</t>
  </si>
  <si>
    <t xml:space="preserve">WT </t>
  </si>
  <si>
    <r>
      <t>Δ</t>
    </r>
    <r>
      <rPr>
        <i/>
        <sz val="12"/>
        <color theme="1"/>
        <rFont val="Calibri"/>
        <family val="2"/>
        <scheme val="minor"/>
      </rPr>
      <t>hal4</t>
    </r>
    <r>
      <rPr>
        <sz val="11"/>
        <color theme="1"/>
        <rFont val="Calibri"/>
        <family val="2"/>
        <scheme val="minor"/>
      </rPr>
      <t xml:space="preserve"> </t>
    </r>
  </si>
  <si>
    <r>
      <t>Δ</t>
    </r>
    <r>
      <rPr>
        <i/>
        <sz val="12"/>
        <color theme="1"/>
        <rFont val="Calibri"/>
        <family val="2"/>
        <scheme val="minor"/>
      </rPr>
      <t>hal5</t>
    </r>
    <r>
      <rPr>
        <sz val="11"/>
        <color theme="1"/>
        <rFont val="Calibri"/>
        <family val="2"/>
        <scheme val="minor"/>
      </rPr>
      <t xml:space="preserve"> </t>
    </r>
  </si>
  <si>
    <r>
      <t>Δ</t>
    </r>
    <r>
      <rPr>
        <i/>
        <sz val="12"/>
        <color theme="1"/>
        <rFont val="Calibri"/>
        <family val="2"/>
        <scheme val="minor"/>
      </rPr>
      <t>hal4,5</t>
    </r>
    <r>
      <rPr>
        <sz val="11"/>
        <color theme="1"/>
        <rFont val="Calibri"/>
        <family val="2"/>
        <scheme val="minor"/>
      </rPr>
      <t xml:space="preserve"> </t>
    </r>
  </si>
  <si>
    <t xml:space="preserve">Begin cultures from plate in AM and let grow 6 hrs, then passage back to OD 0.01 to let grow ON. Monitor twice daily by measuring OD. OD measurement at each time point averaged, averages and standard deviations graphed in excel. </t>
  </si>
  <si>
    <t>WT (A)</t>
  </si>
  <si>
    <r>
      <t xml:space="preserve">Δhal4 </t>
    </r>
    <r>
      <rPr>
        <b/>
        <sz val="16"/>
        <color theme="1"/>
        <rFont val="Calibri"/>
        <family val="2"/>
        <scheme val="minor"/>
      </rPr>
      <t>(B)</t>
    </r>
  </si>
  <si>
    <r>
      <t xml:space="preserve">Δhal5 </t>
    </r>
    <r>
      <rPr>
        <b/>
        <sz val="16"/>
        <color theme="1"/>
        <rFont val="Calibri"/>
        <family val="2"/>
        <scheme val="minor"/>
      </rPr>
      <t>(C)</t>
    </r>
  </si>
  <si>
    <t>Whole Cell</t>
  </si>
  <si>
    <t>Cell Interior</t>
  </si>
  <si>
    <t>Vacuole</t>
  </si>
  <si>
    <t>PM (Whole Cell-Cell Interior)</t>
  </si>
  <si>
    <t>PM:VAC</t>
  </si>
  <si>
    <t>Column B</t>
  </si>
  <si>
    <r>
      <t>Δ</t>
    </r>
    <r>
      <rPr>
        <i/>
        <sz val="12"/>
        <rFont val="Arial"/>
        <family val="2"/>
      </rPr>
      <t>hal4</t>
    </r>
  </si>
  <si>
    <t>Column C</t>
  </si>
  <si>
    <r>
      <t>Δ</t>
    </r>
    <r>
      <rPr>
        <i/>
        <sz val="12"/>
        <rFont val="Arial"/>
        <family val="2"/>
      </rPr>
      <t>hal5</t>
    </r>
  </si>
  <si>
    <t>intensity</t>
  </si>
  <si>
    <t xml:space="preserve">intesnsity </t>
  </si>
  <si>
    <t>vs.</t>
  </si>
  <si>
    <t>Column A</t>
  </si>
  <si>
    <t>WT</t>
  </si>
  <si>
    <t>Unpaired t test</t>
  </si>
  <si>
    <t>P value</t>
  </si>
  <si>
    <t>&lt;0.0001</t>
  </si>
  <si>
    <t>P value summary</t>
  </si>
  <si>
    <t>****</t>
  </si>
  <si>
    <t>ns</t>
  </si>
  <si>
    <t>Significantly different (P &lt; 0.05)?</t>
  </si>
  <si>
    <t>Yes</t>
  </si>
  <si>
    <t>No</t>
  </si>
  <si>
    <t>One- or two-tailed P value?</t>
  </si>
  <si>
    <t>Two-tailed</t>
  </si>
  <si>
    <t>t, df</t>
  </si>
  <si>
    <t>t=11.86, df=98</t>
  </si>
  <si>
    <t>t=1.886, df=98</t>
  </si>
  <si>
    <t>How big is the difference?</t>
  </si>
  <si>
    <t>Mean of column A</t>
  </si>
  <si>
    <t>Mean of column B</t>
  </si>
  <si>
    <t>Mean of column C</t>
  </si>
  <si>
    <t>Difference between means (B - A) ± SEM</t>
  </si>
  <si>
    <t>-1.761 ± 0.1485</t>
  </si>
  <si>
    <t>Difference between means (C - A) ± SEM</t>
  </si>
  <si>
    <t>-0.4371 ± 0.2318</t>
  </si>
  <si>
    <t>95% confidence interval</t>
  </si>
  <si>
    <t>-2.056 to -1.466</t>
  </si>
  <si>
    <t>-0.8970 to 0.02292</t>
  </si>
  <si>
    <t>R squared (eta squared)</t>
  </si>
  <si>
    <t>F test to compare variances</t>
  </si>
  <si>
    <t>F, DFn, Dfd</t>
  </si>
  <si>
    <t>2.822, 49, 49</t>
  </si>
  <si>
    <t>2.299, 49, 49</t>
  </si>
  <si>
    <t>***</t>
  </si>
  <si>
    <t>**</t>
  </si>
  <si>
    <t>Data analyzed</t>
  </si>
  <si>
    <t>Sample size, column A</t>
  </si>
  <si>
    <t>Sample size, column B</t>
  </si>
  <si>
    <t>Sample size, column C</t>
  </si>
  <si>
    <t xml:space="preserve">5-10 cells measured per field, 3 fields counted across 3 biological replicates. Integrated signal intensities measured by using the "polygon drawing" function in SoftWorx (GE) to draw a region around the whole cell, the interior of the cell, or the vacuole. PM intensity determined by taking the difference between the intensity of the whole cell and the interior of the cell. PM:Vac is the ratio of signal intensity at the PM compared to the vacuole. Results  graphed using PRISM (GraphPad). T-test to determine statistical signficance in PRISM (GraphPad). </t>
  </si>
  <si>
    <t>average</t>
  </si>
  <si>
    <t>standard dev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9" x14ac:knownFonts="1">
    <font>
      <sz val="11"/>
      <color theme="1"/>
      <name val="Calibri"/>
      <family val="2"/>
      <scheme val="minor"/>
    </font>
    <font>
      <sz val="12"/>
      <color theme="1"/>
      <name val="Calibri"/>
      <family val="2"/>
      <scheme val="minor"/>
    </font>
    <font>
      <b/>
      <u/>
      <sz val="12"/>
      <color theme="1"/>
      <name val="Calibri"/>
      <family val="2"/>
      <scheme val="minor"/>
    </font>
    <font>
      <b/>
      <sz val="12"/>
      <color theme="1"/>
      <name val="Calibri"/>
      <family val="2"/>
      <scheme val="minor"/>
    </font>
    <font>
      <i/>
      <sz val="12"/>
      <color theme="1"/>
      <name val="Calibri"/>
      <family val="2"/>
      <scheme val="minor"/>
    </font>
    <font>
      <b/>
      <sz val="16"/>
      <color theme="1"/>
      <name val="Calibri"/>
      <family val="2"/>
      <scheme val="minor"/>
    </font>
    <font>
      <b/>
      <i/>
      <sz val="16"/>
      <color theme="1"/>
      <name val="Calibri"/>
      <family val="2"/>
      <scheme val="minor"/>
    </font>
    <font>
      <sz val="12"/>
      <name val="Arial"/>
      <family val="2"/>
    </font>
    <font>
      <i/>
      <sz val="12"/>
      <name val="Arial"/>
      <family val="2"/>
    </font>
  </fonts>
  <fills count="2">
    <fill>
      <patternFill patternType="none"/>
    </fill>
    <fill>
      <patternFill patternType="gray125"/>
    </fill>
  </fills>
  <borders count="14">
    <border>
      <left/>
      <right/>
      <top/>
      <bottom/>
      <diagonal/>
    </border>
    <border>
      <left/>
      <right/>
      <top/>
      <bottom style="medium">
        <color auto="1"/>
      </bottom>
      <diagonal/>
    </border>
    <border>
      <left style="medium">
        <color auto="1"/>
      </left>
      <right style="thin">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diagonal/>
    </border>
    <border>
      <left/>
      <right/>
      <top style="medium">
        <color auto="1"/>
      </top>
      <bottom/>
      <diagonal/>
    </border>
    <border>
      <left/>
      <right style="medium">
        <color indexed="64"/>
      </right>
      <top style="medium">
        <color indexed="64"/>
      </top>
      <bottom/>
      <diagonal/>
    </border>
    <border>
      <left style="medium">
        <color auto="1"/>
      </left>
      <right style="thin">
        <color auto="1"/>
      </right>
      <top/>
      <bottom/>
      <diagonal/>
    </border>
    <border>
      <left/>
      <right style="medium">
        <color auto="1"/>
      </right>
      <top/>
      <bottom/>
      <diagonal/>
    </border>
    <border>
      <left style="medium">
        <color auto="1"/>
      </left>
      <right style="thin">
        <color auto="1"/>
      </right>
      <top/>
      <bottom style="medium">
        <color auto="1"/>
      </bottom>
      <diagonal/>
    </border>
    <border>
      <left/>
      <right style="medium">
        <color auto="1"/>
      </right>
      <top/>
      <bottom style="medium">
        <color auto="1"/>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cellStyleXfs>
  <cellXfs count="30">
    <xf numFmtId="0" fontId="0" fillId="0" borderId="0" xfId="0"/>
    <xf numFmtId="0" fontId="1" fillId="0" borderId="0" xfId="1"/>
    <xf numFmtId="0" fontId="1" fillId="0" borderId="0" xfId="1" applyAlignment="1">
      <alignment horizontal="center"/>
    </xf>
    <xf numFmtId="0" fontId="2" fillId="0" borderId="1" xfId="1" applyFont="1" applyBorder="1" applyAlignment="1">
      <alignment horizontal="center"/>
    </xf>
    <xf numFmtId="0" fontId="3" fillId="0" borderId="2" xfId="1" applyFont="1" applyBorder="1" applyAlignment="1">
      <alignment horizontal="center"/>
    </xf>
    <xf numFmtId="0" fontId="3" fillId="0" borderId="3" xfId="1" applyFont="1" applyBorder="1" applyAlignment="1">
      <alignment horizontal="center"/>
    </xf>
    <xf numFmtId="0" fontId="3" fillId="0" borderId="4" xfId="1" applyFont="1" applyBorder="1" applyAlignment="1">
      <alignment horizontal="center"/>
    </xf>
    <xf numFmtId="0" fontId="3" fillId="0" borderId="5" xfId="1" applyFont="1" applyBorder="1" applyAlignment="1">
      <alignment horizontal="center"/>
    </xf>
    <xf numFmtId="0" fontId="1" fillId="0" borderId="6" xfId="1" applyBorder="1" applyAlignment="1">
      <alignment horizontal="center"/>
    </xf>
    <xf numFmtId="0" fontId="1" fillId="0" borderId="7" xfId="1" applyBorder="1" applyAlignment="1">
      <alignment horizontal="center"/>
    </xf>
    <xf numFmtId="164" fontId="1" fillId="0" borderId="7" xfId="1" applyNumberFormat="1" applyBorder="1" applyAlignment="1">
      <alignment horizontal="center"/>
    </xf>
    <xf numFmtId="164" fontId="1" fillId="0" borderId="8" xfId="1" applyNumberFormat="1" applyBorder="1" applyAlignment="1">
      <alignment horizontal="center"/>
    </xf>
    <xf numFmtId="0" fontId="1" fillId="0" borderId="9" xfId="1" applyBorder="1" applyAlignment="1">
      <alignment horizontal="center"/>
    </xf>
    <xf numFmtId="0" fontId="1" fillId="0" borderId="0" xfId="1" applyBorder="1" applyAlignment="1">
      <alignment horizontal="center"/>
    </xf>
    <xf numFmtId="164" fontId="1" fillId="0" borderId="0" xfId="1" applyNumberFormat="1" applyBorder="1" applyAlignment="1">
      <alignment horizontal="center"/>
    </xf>
    <xf numFmtId="164" fontId="1" fillId="0" borderId="10" xfId="1" applyNumberFormat="1" applyBorder="1" applyAlignment="1">
      <alignment horizontal="center"/>
    </xf>
    <xf numFmtId="0" fontId="1" fillId="0" borderId="11" xfId="1" applyBorder="1" applyAlignment="1">
      <alignment horizontal="center"/>
    </xf>
    <xf numFmtId="0" fontId="1" fillId="0" borderId="1" xfId="1" applyBorder="1" applyAlignment="1">
      <alignment horizontal="center"/>
    </xf>
    <xf numFmtId="164" fontId="1" fillId="0" borderId="1" xfId="1" applyNumberFormat="1" applyBorder="1" applyAlignment="1">
      <alignment horizontal="center"/>
    </xf>
    <xf numFmtId="164" fontId="1" fillId="0" borderId="12" xfId="1" applyNumberFormat="1" applyBorder="1" applyAlignment="1">
      <alignment horizontal="center"/>
    </xf>
    <xf numFmtId="165" fontId="1" fillId="0" borderId="7" xfId="1" applyNumberFormat="1" applyBorder="1" applyAlignment="1">
      <alignment horizontal="center"/>
    </xf>
    <xf numFmtId="0" fontId="1" fillId="0" borderId="0" xfId="1" applyBorder="1" applyAlignment="1">
      <alignment horizontal="center" vertical="center" wrapText="1"/>
    </xf>
    <xf numFmtId="0" fontId="5" fillId="0" borderId="13" xfId="1" applyFont="1" applyBorder="1" applyAlignment="1">
      <alignment horizontal="center"/>
    </xf>
    <xf numFmtId="0" fontId="6" fillId="0" borderId="13" xfId="1" applyFont="1" applyBorder="1" applyAlignment="1">
      <alignment horizontal="center"/>
    </xf>
    <xf numFmtId="0" fontId="3" fillId="0" borderId="13" xfId="1" applyFont="1" applyFill="1" applyBorder="1" applyAlignment="1">
      <alignment horizontal="center"/>
    </xf>
    <xf numFmtId="0" fontId="3" fillId="0" borderId="13" xfId="1" applyFont="1" applyFill="1" applyBorder="1" applyAlignment="1">
      <alignment horizontal="center" vertical="center"/>
    </xf>
    <xf numFmtId="0" fontId="7" fillId="0" borderId="0" xfId="1" applyFont="1" applyAlignment="1">
      <alignment horizontal="left"/>
    </xf>
    <xf numFmtId="0" fontId="7" fillId="0" borderId="0" xfId="1" applyFont="1"/>
    <xf numFmtId="0" fontId="1" fillId="0" borderId="13" xfId="1" applyFill="1" applyBorder="1" applyAlignment="1">
      <alignment horizontal="center"/>
    </xf>
    <xf numFmtId="0" fontId="1" fillId="0" borderId="0" xfId="1" applyFont="1" applyAlignment="1">
      <alignment horizontal="center"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9</xdr:col>
      <xdr:colOff>622300</xdr:colOff>
      <xdr:row>4</xdr:row>
      <xdr:rowOff>165100</xdr:rowOff>
    </xdr:from>
    <xdr:to>
      <xdr:col>15</xdr:col>
      <xdr:colOff>250952</xdr:colOff>
      <xdr:row>23</xdr:row>
      <xdr:rowOff>190500</xdr:rowOff>
    </xdr:to>
    <xdr:pic>
      <xdr:nvPicPr>
        <xdr:cNvPr id="2" name="Picture 1">
          <a:extLst>
            <a:ext uri="{FF2B5EF4-FFF2-40B4-BE49-F238E27FC236}">
              <a16:creationId xmlns:a16="http://schemas.microsoft.com/office/drawing/2014/main" id="{B6447FDD-348D-BE4A-AF72-65AD3626A64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802370" y="965200"/>
          <a:ext cx="4657852" cy="380873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6</xdr:col>
      <xdr:colOff>571499</xdr:colOff>
      <xdr:row>32</xdr:row>
      <xdr:rowOff>76200</xdr:rowOff>
    </xdr:from>
    <xdr:to>
      <xdr:col>20</xdr:col>
      <xdr:colOff>196902</xdr:colOff>
      <xdr:row>47</xdr:row>
      <xdr:rowOff>165100</xdr:rowOff>
    </xdr:to>
    <xdr:pic>
      <xdr:nvPicPr>
        <xdr:cNvPr id="2" name="Picture 1">
          <a:extLst>
            <a:ext uri="{FF2B5EF4-FFF2-40B4-BE49-F238E27FC236}">
              <a16:creationId xmlns:a16="http://schemas.microsoft.com/office/drawing/2014/main" id="{F4C2ACFF-CABE-4F47-B59F-9F36450CC403}"/>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7602199" y="6477000"/>
          <a:ext cx="5428033" cy="30607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I32"/>
  <sheetViews>
    <sheetView tabSelected="1" topLeftCell="E6" workbookViewId="0">
      <selection activeCell="J23" sqref="J23"/>
    </sheetView>
  </sheetViews>
  <sheetFormatPr defaultColWidth="11.578125" defaultRowHeight="15.6" x14ac:dyDescent="0.6"/>
  <cols>
    <col min="1" max="2" width="11.578125" style="1"/>
    <col min="3" max="3" width="11.9453125" style="1" bestFit="1" customWidth="1"/>
    <col min="4" max="4" width="20" style="2" bestFit="1" customWidth="1"/>
    <col min="5" max="16384" width="11.578125" style="1"/>
  </cols>
  <sheetData>
    <row r="2" spans="3:9" ht="15.9" thickBot="1" x14ac:dyDescent="0.65">
      <c r="E2" s="3" t="s">
        <v>0</v>
      </c>
      <c r="F2" s="3"/>
      <c r="G2" s="3"/>
    </row>
    <row r="3" spans="3:9" ht="15.9" thickBot="1" x14ac:dyDescent="0.65">
      <c r="C3" s="4" t="s">
        <v>1</v>
      </c>
      <c r="D3" s="5" t="s">
        <v>2</v>
      </c>
      <c r="E3" s="6" t="s">
        <v>3</v>
      </c>
      <c r="F3" s="6" t="s">
        <v>4</v>
      </c>
      <c r="G3" s="6" t="s">
        <v>5</v>
      </c>
      <c r="H3" s="6" t="s">
        <v>6</v>
      </c>
      <c r="I3" s="7" t="s">
        <v>7</v>
      </c>
    </row>
    <row r="4" spans="3:9" x14ac:dyDescent="0.6">
      <c r="C4" s="8">
        <v>0</v>
      </c>
      <c r="D4" s="9" t="s">
        <v>8</v>
      </c>
      <c r="E4" s="9">
        <v>0.01</v>
      </c>
      <c r="F4" s="9">
        <v>0.01</v>
      </c>
      <c r="G4" s="9">
        <v>0.01</v>
      </c>
      <c r="H4" s="10">
        <f>AVERAGE(E4:G4)</f>
        <v>0.01</v>
      </c>
      <c r="I4" s="11">
        <f>STDEV(E4:G4)</f>
        <v>0</v>
      </c>
    </row>
    <row r="5" spans="3:9" x14ac:dyDescent="0.6">
      <c r="C5" s="12">
        <v>0</v>
      </c>
      <c r="D5" s="13" t="s">
        <v>9</v>
      </c>
      <c r="E5" s="13">
        <v>0.01</v>
      </c>
      <c r="F5" s="13">
        <v>0.01</v>
      </c>
      <c r="G5" s="13">
        <v>0.01</v>
      </c>
      <c r="H5" s="14">
        <f t="shared" ref="H5:H23" si="0">AVERAGE(E5:G5)</f>
        <v>0.01</v>
      </c>
      <c r="I5" s="15">
        <f t="shared" ref="I5:I23" si="1">STDEV(E5:G5)</f>
        <v>0</v>
      </c>
    </row>
    <row r="6" spans="3:9" x14ac:dyDescent="0.6">
      <c r="C6" s="12">
        <v>0</v>
      </c>
      <c r="D6" s="13" t="s">
        <v>10</v>
      </c>
      <c r="E6" s="13">
        <v>0.01</v>
      </c>
      <c r="F6" s="13">
        <v>0.01</v>
      </c>
      <c r="G6" s="13">
        <v>0.01</v>
      </c>
      <c r="H6" s="14">
        <f t="shared" si="0"/>
        <v>0.01</v>
      </c>
      <c r="I6" s="15">
        <f t="shared" si="1"/>
        <v>0</v>
      </c>
    </row>
    <row r="7" spans="3:9" ht="15.9" thickBot="1" x14ac:dyDescent="0.65">
      <c r="C7" s="16">
        <v>0</v>
      </c>
      <c r="D7" s="17" t="s">
        <v>11</v>
      </c>
      <c r="E7" s="17">
        <v>0.01</v>
      </c>
      <c r="F7" s="17">
        <v>0.01</v>
      </c>
      <c r="G7" s="17">
        <v>0.01</v>
      </c>
      <c r="H7" s="18">
        <f t="shared" si="0"/>
        <v>0.01</v>
      </c>
      <c r="I7" s="19">
        <f t="shared" si="1"/>
        <v>0</v>
      </c>
    </row>
    <row r="8" spans="3:9" x14ac:dyDescent="0.6">
      <c r="C8" s="8">
        <v>16</v>
      </c>
      <c r="D8" s="9" t="s">
        <v>8</v>
      </c>
      <c r="E8" s="20">
        <v>0.34300000000000003</v>
      </c>
      <c r="F8" s="9">
        <v>0.113</v>
      </c>
      <c r="G8" s="9">
        <v>0.34499999999999997</v>
      </c>
      <c r="H8" s="10">
        <f t="shared" si="0"/>
        <v>0.26699999999999996</v>
      </c>
      <c r="I8" s="11">
        <f t="shared" si="1"/>
        <v>0.13337166115783372</v>
      </c>
    </row>
    <row r="9" spans="3:9" x14ac:dyDescent="0.6">
      <c r="C9" s="12">
        <v>16</v>
      </c>
      <c r="D9" s="13" t="s">
        <v>9</v>
      </c>
      <c r="E9" s="13">
        <v>0.32900000000000001</v>
      </c>
      <c r="F9" s="13">
        <v>0.24099999999999999</v>
      </c>
      <c r="G9" s="13">
        <v>0.38900000000000001</v>
      </c>
      <c r="H9" s="14">
        <f t="shared" si="0"/>
        <v>0.31966666666666671</v>
      </c>
      <c r="I9" s="15">
        <f t="shared" si="1"/>
        <v>7.4440132545108451E-2</v>
      </c>
    </row>
    <row r="10" spans="3:9" x14ac:dyDescent="0.6">
      <c r="C10" s="12">
        <v>16</v>
      </c>
      <c r="D10" s="13" t="s">
        <v>10</v>
      </c>
      <c r="E10" s="13">
        <v>0.24399999999999999</v>
      </c>
      <c r="F10" s="13">
        <v>0.13800000000000001</v>
      </c>
      <c r="G10" s="13">
        <v>0.25900000000000001</v>
      </c>
      <c r="H10" s="14">
        <f t="shared" si="0"/>
        <v>0.21366666666666667</v>
      </c>
      <c r="I10" s="15">
        <f t="shared" si="1"/>
        <v>6.5957056736435191E-2</v>
      </c>
    </row>
    <row r="11" spans="3:9" ht="15.9" thickBot="1" x14ac:dyDescent="0.65">
      <c r="C11" s="16">
        <v>16</v>
      </c>
      <c r="D11" s="17" t="s">
        <v>11</v>
      </c>
      <c r="E11" s="17">
        <v>2.5000000000000001E-2</v>
      </c>
      <c r="F11" s="17">
        <v>6.0999999999999999E-2</v>
      </c>
      <c r="G11" s="17">
        <v>3.1E-2</v>
      </c>
      <c r="H11" s="18">
        <f t="shared" si="0"/>
        <v>3.9E-2</v>
      </c>
      <c r="I11" s="19">
        <f t="shared" si="1"/>
        <v>1.928730152198592E-2</v>
      </c>
    </row>
    <row r="12" spans="3:9" x14ac:dyDescent="0.6">
      <c r="C12" s="8">
        <v>20</v>
      </c>
      <c r="D12" s="9" t="s">
        <v>8</v>
      </c>
      <c r="E12" s="9">
        <v>0.76300000000000001</v>
      </c>
      <c r="F12" s="9">
        <v>0.22700000000000001</v>
      </c>
      <c r="G12" s="9">
        <v>0.79800000000000004</v>
      </c>
      <c r="H12" s="10">
        <f t="shared" si="0"/>
        <v>0.59599999999999997</v>
      </c>
      <c r="I12" s="11">
        <f t="shared" si="1"/>
        <v>0.32004218471945217</v>
      </c>
    </row>
    <row r="13" spans="3:9" x14ac:dyDescent="0.6">
      <c r="C13" s="12">
        <v>20</v>
      </c>
      <c r="D13" s="13" t="s">
        <v>9</v>
      </c>
      <c r="E13" s="13">
        <v>0.73</v>
      </c>
      <c r="F13" s="13">
        <v>0.42499999999999999</v>
      </c>
      <c r="G13" s="13">
        <v>0.85</v>
      </c>
      <c r="H13" s="14">
        <f t="shared" si="0"/>
        <v>0.66833333333333333</v>
      </c>
      <c r="I13" s="15">
        <f t="shared" si="1"/>
        <v>0.21910804032105557</v>
      </c>
    </row>
    <row r="14" spans="3:9" x14ac:dyDescent="0.6">
      <c r="C14" s="12">
        <v>20</v>
      </c>
      <c r="D14" s="13" t="s">
        <v>10</v>
      </c>
      <c r="E14" s="13">
        <v>0.52</v>
      </c>
      <c r="F14" s="13">
        <v>0.23799999999999999</v>
      </c>
      <c r="G14" s="13">
        <v>0.60699999999999998</v>
      </c>
      <c r="H14" s="14">
        <f t="shared" si="0"/>
        <v>0.45500000000000002</v>
      </c>
      <c r="I14" s="15">
        <f t="shared" si="1"/>
        <v>0.19289634522198701</v>
      </c>
    </row>
    <row r="15" spans="3:9" ht="15.9" thickBot="1" x14ac:dyDescent="0.65">
      <c r="C15" s="16">
        <v>20</v>
      </c>
      <c r="D15" s="17" t="s">
        <v>11</v>
      </c>
      <c r="E15" s="17">
        <v>4.3999999999999997E-2</v>
      </c>
      <c r="F15" s="17">
        <v>5.3999999999999999E-2</v>
      </c>
      <c r="G15" s="17">
        <v>4.1000000000000002E-2</v>
      </c>
      <c r="H15" s="18">
        <f t="shared" si="0"/>
        <v>4.6333333333333337E-2</v>
      </c>
      <c r="I15" s="19">
        <f t="shared" si="1"/>
        <v>6.806859285554045E-3</v>
      </c>
    </row>
    <row r="16" spans="3:9" x14ac:dyDescent="0.6">
      <c r="C16" s="8">
        <v>24</v>
      </c>
      <c r="D16" s="9" t="s">
        <v>8</v>
      </c>
      <c r="E16" s="9">
        <v>2.44</v>
      </c>
      <c r="F16" s="9">
        <v>0.44</v>
      </c>
      <c r="G16" s="9">
        <v>2.19</v>
      </c>
      <c r="H16" s="10">
        <f t="shared" si="0"/>
        <v>1.6900000000000002</v>
      </c>
      <c r="I16" s="11">
        <f t="shared" si="1"/>
        <v>1.0897247358851685</v>
      </c>
    </row>
    <row r="17" spans="3:9" x14ac:dyDescent="0.6">
      <c r="C17" s="12">
        <v>24</v>
      </c>
      <c r="D17" s="13" t="s">
        <v>9</v>
      </c>
      <c r="E17" s="13">
        <v>2.64</v>
      </c>
      <c r="F17" s="13">
        <v>0.79</v>
      </c>
      <c r="G17" s="13">
        <v>2.41</v>
      </c>
      <c r="H17" s="14">
        <f t="shared" si="0"/>
        <v>1.9466666666666665</v>
      </c>
      <c r="I17" s="15">
        <f>STDEV(E17:G17)</f>
        <v>1.0082823678579997</v>
      </c>
    </row>
    <row r="18" spans="3:9" x14ac:dyDescent="0.6">
      <c r="C18" s="12">
        <v>24</v>
      </c>
      <c r="D18" s="13" t="s">
        <v>10</v>
      </c>
      <c r="E18" s="13">
        <v>1.8</v>
      </c>
      <c r="F18" s="13">
        <v>0.54</v>
      </c>
      <c r="G18" s="13">
        <v>1.67</v>
      </c>
      <c r="H18" s="14">
        <f t="shared" si="0"/>
        <v>1.3366666666666667</v>
      </c>
      <c r="I18" s="15">
        <f t="shared" si="1"/>
        <v>0.6929886963965094</v>
      </c>
    </row>
    <row r="19" spans="3:9" ht="15.9" thickBot="1" x14ac:dyDescent="0.65">
      <c r="C19" s="16">
        <v>24</v>
      </c>
      <c r="D19" s="17" t="s">
        <v>11</v>
      </c>
      <c r="E19" s="17">
        <v>4.7E-2</v>
      </c>
      <c r="F19" s="17">
        <v>7.3999999999999996E-2</v>
      </c>
      <c r="G19" s="17">
        <v>5.1999999999999998E-2</v>
      </c>
      <c r="H19" s="18">
        <f t="shared" si="0"/>
        <v>5.7666666666666665E-2</v>
      </c>
      <c r="I19" s="19">
        <f t="shared" si="1"/>
        <v>1.4364307617610169E-2</v>
      </c>
    </row>
    <row r="20" spans="3:9" x14ac:dyDescent="0.6">
      <c r="C20" s="8">
        <v>40</v>
      </c>
      <c r="D20" s="9" t="s">
        <v>8</v>
      </c>
      <c r="E20" s="9">
        <v>5.97</v>
      </c>
      <c r="F20" s="9">
        <v>1.86</v>
      </c>
      <c r="G20" s="9">
        <v>6.33</v>
      </c>
      <c r="H20" s="10">
        <f t="shared" si="0"/>
        <v>4.72</v>
      </c>
      <c r="I20" s="11">
        <f t="shared" si="1"/>
        <v>2.4833646530463458</v>
      </c>
    </row>
    <row r="21" spans="3:9" x14ac:dyDescent="0.6">
      <c r="C21" s="12">
        <v>40</v>
      </c>
      <c r="D21" s="13" t="s">
        <v>9</v>
      </c>
      <c r="E21" s="13">
        <v>5.89</v>
      </c>
      <c r="F21" s="13">
        <v>2.48</v>
      </c>
      <c r="G21" s="13">
        <v>5.73</v>
      </c>
      <c r="H21" s="14">
        <f t="shared" si="0"/>
        <v>4.7</v>
      </c>
      <c r="I21" s="15">
        <f t="shared" si="1"/>
        <v>1.9242401097576154</v>
      </c>
    </row>
    <row r="22" spans="3:9" x14ac:dyDescent="0.6">
      <c r="C22" s="12">
        <v>40</v>
      </c>
      <c r="D22" s="13" t="s">
        <v>10</v>
      </c>
      <c r="E22" s="13">
        <v>6.07</v>
      </c>
      <c r="F22" s="13">
        <v>1.76</v>
      </c>
      <c r="G22" s="13">
        <v>6.62</v>
      </c>
      <c r="H22" s="14">
        <f t="shared" si="0"/>
        <v>4.8166666666666664</v>
      </c>
      <c r="I22" s="15">
        <f t="shared" si="1"/>
        <v>2.6613968763289213</v>
      </c>
    </row>
    <row r="23" spans="3:9" ht="15.9" thickBot="1" x14ac:dyDescent="0.65">
      <c r="C23" s="16">
        <v>40</v>
      </c>
      <c r="D23" s="17" t="s">
        <v>11</v>
      </c>
      <c r="E23" s="17">
        <v>0.37</v>
      </c>
      <c r="F23" s="17">
        <v>0.78</v>
      </c>
      <c r="G23" s="17">
        <v>0.4</v>
      </c>
      <c r="H23" s="18">
        <f t="shared" si="0"/>
        <v>0.51666666666666661</v>
      </c>
      <c r="I23" s="19">
        <f t="shared" si="1"/>
        <v>0.22854612955229292</v>
      </c>
    </row>
    <row r="26" spans="3:9" ht="16" customHeight="1" x14ac:dyDescent="0.6">
      <c r="C26" s="21" t="s">
        <v>12</v>
      </c>
      <c r="D26" s="21"/>
      <c r="E26" s="21"/>
      <c r="F26" s="21"/>
    </row>
    <row r="27" spans="3:9" x14ac:dyDescent="0.6">
      <c r="C27" s="21"/>
      <c r="D27" s="21"/>
      <c r="E27" s="21"/>
      <c r="F27" s="21"/>
    </row>
    <row r="28" spans="3:9" x14ac:dyDescent="0.6">
      <c r="C28" s="21"/>
      <c r="D28" s="21"/>
      <c r="E28" s="21"/>
      <c r="F28" s="21"/>
    </row>
    <row r="29" spans="3:9" x14ac:dyDescent="0.6">
      <c r="C29" s="21"/>
      <c r="D29" s="21"/>
      <c r="E29" s="21"/>
      <c r="F29" s="21"/>
    </row>
    <row r="30" spans="3:9" x14ac:dyDescent="0.6">
      <c r="C30" s="21"/>
      <c r="D30" s="21"/>
      <c r="E30" s="21"/>
      <c r="F30" s="21"/>
    </row>
    <row r="31" spans="3:9" x14ac:dyDescent="0.6">
      <c r="C31" s="21"/>
      <c r="D31" s="21"/>
      <c r="E31" s="21"/>
      <c r="F31" s="21"/>
    </row>
    <row r="32" spans="3:9" x14ac:dyDescent="0.6">
      <c r="C32" s="21"/>
      <c r="D32" s="21"/>
      <c r="E32" s="21"/>
      <c r="F32" s="21"/>
    </row>
  </sheetData>
  <mergeCells count="2">
    <mergeCell ref="E2:G2"/>
    <mergeCell ref="C26:F3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57"/>
  <sheetViews>
    <sheetView topLeftCell="K27" zoomScale="78" zoomScaleNormal="78" workbookViewId="0">
      <selection activeCell="U33" sqref="U33:Y47"/>
    </sheetView>
  </sheetViews>
  <sheetFormatPr defaultColWidth="11.578125" defaultRowHeight="15.6" x14ac:dyDescent="0.6"/>
  <cols>
    <col min="1" max="1" width="17.3671875" style="1" bestFit="1" customWidth="1"/>
    <col min="2" max="4" width="11.578125" style="1"/>
    <col min="5" max="5" width="26.3125" style="1" bestFit="1" customWidth="1"/>
    <col min="6" max="9" width="11.578125" style="1"/>
    <col min="10" max="10" width="26.3125" style="1" bestFit="1" customWidth="1"/>
    <col min="11" max="14" width="11.578125" style="1"/>
    <col min="15" max="15" width="26.3125" style="1" bestFit="1" customWidth="1"/>
    <col min="16" max="17" width="11.578125" style="1"/>
    <col min="18" max="18" width="40.68359375" style="1" bestFit="1" customWidth="1"/>
    <col min="19" max="19" width="16.3125" style="1" bestFit="1" customWidth="1"/>
    <col min="20" max="20" width="11.578125" style="1"/>
    <col min="21" max="21" width="40.89453125" style="1" bestFit="1" customWidth="1"/>
    <col min="22" max="22" width="19.47265625" style="1" bestFit="1" customWidth="1"/>
    <col min="23" max="16384" width="11.578125" style="1"/>
  </cols>
  <sheetData>
    <row r="2" spans="2:22" ht="20.399999999999999" x14ac:dyDescent="0.75">
      <c r="B2" s="22" t="s">
        <v>13</v>
      </c>
      <c r="C2" s="22"/>
      <c r="D2" s="22"/>
      <c r="E2" s="22"/>
      <c r="F2" s="22"/>
      <c r="G2" s="23" t="s">
        <v>14</v>
      </c>
      <c r="H2" s="23"/>
      <c r="I2" s="23"/>
      <c r="J2" s="23"/>
      <c r="K2" s="23"/>
      <c r="L2" s="23" t="s">
        <v>15</v>
      </c>
      <c r="M2" s="23"/>
      <c r="N2" s="23"/>
      <c r="O2" s="23"/>
      <c r="P2" s="23"/>
    </row>
    <row r="3" spans="2:22" x14ac:dyDescent="0.6">
      <c r="B3" s="24" t="s">
        <v>16</v>
      </c>
      <c r="C3" s="24" t="s">
        <v>17</v>
      </c>
      <c r="D3" s="24" t="s">
        <v>18</v>
      </c>
      <c r="E3" s="24" t="s">
        <v>19</v>
      </c>
      <c r="F3" s="25" t="s">
        <v>20</v>
      </c>
      <c r="G3" s="24" t="s">
        <v>16</v>
      </c>
      <c r="H3" s="24" t="s">
        <v>17</v>
      </c>
      <c r="I3" s="24" t="s">
        <v>18</v>
      </c>
      <c r="J3" s="24" t="s">
        <v>19</v>
      </c>
      <c r="K3" s="25" t="s">
        <v>20</v>
      </c>
      <c r="L3" s="24" t="s">
        <v>16</v>
      </c>
      <c r="M3" s="24" t="s">
        <v>17</v>
      </c>
      <c r="N3" s="24" t="s">
        <v>18</v>
      </c>
      <c r="O3" s="24" t="s">
        <v>19</v>
      </c>
      <c r="P3" s="25" t="s">
        <v>20</v>
      </c>
      <c r="R3" s="26" t="s">
        <v>21</v>
      </c>
      <c r="S3" s="27" t="s">
        <v>22</v>
      </c>
      <c r="U3" s="26" t="s">
        <v>23</v>
      </c>
      <c r="V3" s="27" t="s">
        <v>24</v>
      </c>
    </row>
    <row r="4" spans="2:22" x14ac:dyDescent="0.6">
      <c r="B4" s="24" t="s">
        <v>25</v>
      </c>
      <c r="C4" s="24" t="s">
        <v>26</v>
      </c>
      <c r="D4" s="24" t="s">
        <v>25</v>
      </c>
      <c r="E4" s="24" t="s">
        <v>25</v>
      </c>
      <c r="F4" s="25"/>
      <c r="G4" s="24" t="s">
        <v>25</v>
      </c>
      <c r="H4" s="24" t="s">
        <v>26</v>
      </c>
      <c r="I4" s="24" t="s">
        <v>25</v>
      </c>
      <c r="J4" s="24" t="s">
        <v>25</v>
      </c>
      <c r="K4" s="25"/>
      <c r="L4" s="24" t="s">
        <v>25</v>
      </c>
      <c r="M4" s="24" t="s">
        <v>26</v>
      </c>
      <c r="N4" s="24" t="s">
        <v>25</v>
      </c>
      <c r="O4" s="24" t="s">
        <v>25</v>
      </c>
      <c r="P4" s="25"/>
      <c r="R4" s="26" t="s">
        <v>27</v>
      </c>
      <c r="S4" s="27" t="s">
        <v>27</v>
      </c>
      <c r="U4" s="26" t="s">
        <v>27</v>
      </c>
      <c r="V4" s="27" t="s">
        <v>27</v>
      </c>
    </row>
    <row r="5" spans="2:22" x14ac:dyDescent="0.6">
      <c r="B5" s="28">
        <v>17188056</v>
      </c>
      <c r="C5" s="28">
        <v>6397413</v>
      </c>
      <c r="D5" s="28">
        <v>4535867</v>
      </c>
      <c r="E5" s="28">
        <v>10790643</v>
      </c>
      <c r="F5" s="28">
        <v>2.378959303700924</v>
      </c>
      <c r="G5" s="28">
        <v>54766.533000000003</v>
      </c>
      <c r="H5" s="28">
        <v>31531.882000000001</v>
      </c>
      <c r="I5" s="28">
        <v>26886.228999999999</v>
      </c>
      <c r="J5" s="28">
        <v>23234.651000000002</v>
      </c>
      <c r="K5" s="28">
        <v>0.86418407728357893</v>
      </c>
      <c r="L5" s="28">
        <v>7467355</v>
      </c>
      <c r="M5" s="28">
        <v>5581828</v>
      </c>
      <c r="N5" s="28">
        <v>4554622</v>
      </c>
      <c r="O5" s="28">
        <v>1885527</v>
      </c>
      <c r="P5" s="28">
        <v>0.41398100654675624</v>
      </c>
      <c r="R5" s="26" t="s">
        <v>28</v>
      </c>
      <c r="S5" s="27" t="s">
        <v>29</v>
      </c>
      <c r="U5" s="26" t="s">
        <v>28</v>
      </c>
      <c r="V5" s="27" t="s">
        <v>29</v>
      </c>
    </row>
    <row r="6" spans="2:22" x14ac:dyDescent="0.6">
      <c r="B6" s="28">
        <v>9545651</v>
      </c>
      <c r="C6" s="28">
        <v>3279742</v>
      </c>
      <c r="D6" s="28">
        <v>1682617</v>
      </c>
      <c r="E6" s="28">
        <v>6265909</v>
      </c>
      <c r="F6" s="28">
        <v>3.7239068665061628</v>
      </c>
      <c r="G6" s="28">
        <v>15020.742</v>
      </c>
      <c r="H6" s="28">
        <v>6699.2150000000001</v>
      </c>
      <c r="I6" s="28">
        <v>2804.3760000000002</v>
      </c>
      <c r="J6" s="28">
        <v>8321.527</v>
      </c>
      <c r="K6" s="28">
        <v>2.9673364056745597</v>
      </c>
      <c r="L6" s="28">
        <v>6412393</v>
      </c>
      <c r="M6" s="28">
        <v>4579260</v>
      </c>
      <c r="N6" s="28">
        <v>3936200</v>
      </c>
      <c r="O6" s="28">
        <v>1833133</v>
      </c>
      <c r="P6" s="28">
        <v>0.46571134596819269</v>
      </c>
      <c r="R6" s="26"/>
      <c r="S6" s="27"/>
      <c r="U6" s="26"/>
      <c r="V6" s="27"/>
    </row>
    <row r="7" spans="2:22" x14ac:dyDescent="0.6">
      <c r="B7" s="28">
        <v>14148144</v>
      </c>
      <c r="C7" s="28">
        <v>6533151</v>
      </c>
      <c r="D7" s="28">
        <v>3669827</v>
      </c>
      <c r="E7" s="28">
        <v>7614993</v>
      </c>
      <c r="F7" s="28">
        <v>2.0750277874134122</v>
      </c>
      <c r="G7" s="28">
        <v>21323.87</v>
      </c>
      <c r="H7" s="28">
        <v>14842.957</v>
      </c>
      <c r="I7" s="28">
        <v>11533.132</v>
      </c>
      <c r="J7" s="28">
        <v>6480.9129999999986</v>
      </c>
      <c r="K7" s="28">
        <v>0.5619386823978082</v>
      </c>
      <c r="L7" s="28">
        <v>4607307</v>
      </c>
      <c r="M7" s="28">
        <v>1734026</v>
      </c>
      <c r="N7" s="28">
        <v>709354</v>
      </c>
      <c r="O7" s="28">
        <v>2873281</v>
      </c>
      <c r="P7" s="28">
        <v>4.0505600870651328</v>
      </c>
      <c r="R7" s="26" t="s">
        <v>30</v>
      </c>
      <c r="S7" s="27"/>
      <c r="U7" s="26" t="s">
        <v>30</v>
      </c>
      <c r="V7" s="27"/>
    </row>
    <row r="8" spans="2:22" x14ac:dyDescent="0.6">
      <c r="B8" s="28">
        <v>7734394</v>
      </c>
      <c r="C8" s="28">
        <v>3810907</v>
      </c>
      <c r="D8" s="28">
        <v>2191579</v>
      </c>
      <c r="E8" s="28">
        <v>3923487</v>
      </c>
      <c r="F8" s="28">
        <v>1.7902557927412153</v>
      </c>
      <c r="G8" s="28">
        <v>23853.634999999998</v>
      </c>
      <c r="H8" s="28">
        <v>14116.043</v>
      </c>
      <c r="I8" s="28">
        <v>8662.0480000000007</v>
      </c>
      <c r="J8" s="28">
        <v>9737.5919999999987</v>
      </c>
      <c r="K8" s="28">
        <v>1.1241674024433943</v>
      </c>
      <c r="L8" s="28">
        <v>1758800</v>
      </c>
      <c r="M8" s="28">
        <v>789084</v>
      </c>
      <c r="N8" s="28">
        <v>304537</v>
      </c>
      <c r="O8" s="28">
        <v>969716</v>
      </c>
      <c r="P8" s="28">
        <v>3.1842304875926408</v>
      </c>
      <c r="R8" s="26" t="s">
        <v>31</v>
      </c>
      <c r="S8" s="27" t="s">
        <v>32</v>
      </c>
      <c r="U8" s="26" t="s">
        <v>31</v>
      </c>
      <c r="V8" s="27">
        <v>6.2300000000000001E-2</v>
      </c>
    </row>
    <row r="9" spans="2:22" x14ac:dyDescent="0.6">
      <c r="B9" s="28">
        <v>12376028</v>
      </c>
      <c r="C9" s="28">
        <v>6189428</v>
      </c>
      <c r="D9" s="28">
        <v>2890734</v>
      </c>
      <c r="E9" s="28">
        <v>6186600</v>
      </c>
      <c r="F9" s="28">
        <v>2.1401484882386272</v>
      </c>
      <c r="G9" s="28">
        <v>9307.4110000000001</v>
      </c>
      <c r="H9" s="28">
        <v>5151.5280000000002</v>
      </c>
      <c r="I9" s="28">
        <v>3642.9720000000002</v>
      </c>
      <c r="J9" s="28">
        <v>4155.8829999999998</v>
      </c>
      <c r="K9" s="28">
        <v>1.1407946588664419</v>
      </c>
      <c r="L9" s="28">
        <v>3914154</v>
      </c>
      <c r="M9" s="28">
        <v>1564171</v>
      </c>
      <c r="N9" s="28">
        <v>920696</v>
      </c>
      <c r="O9" s="28">
        <v>2349983</v>
      </c>
      <c r="P9" s="28">
        <v>2.5523984029473357</v>
      </c>
      <c r="R9" s="26" t="s">
        <v>33</v>
      </c>
      <c r="S9" s="27" t="s">
        <v>34</v>
      </c>
      <c r="U9" s="26" t="s">
        <v>33</v>
      </c>
      <c r="V9" s="27" t="s">
        <v>35</v>
      </c>
    </row>
    <row r="10" spans="2:22" x14ac:dyDescent="0.6">
      <c r="B10" s="28">
        <v>4666952</v>
      </c>
      <c r="C10" s="28">
        <v>2927107</v>
      </c>
      <c r="D10" s="28">
        <v>1226155</v>
      </c>
      <c r="E10" s="28">
        <v>1739845</v>
      </c>
      <c r="F10" s="28">
        <v>1.4189437713829003</v>
      </c>
      <c r="G10" s="28">
        <v>19293.039000000001</v>
      </c>
      <c r="H10" s="28">
        <v>12420.620999999999</v>
      </c>
      <c r="I10" s="28">
        <v>10044.17</v>
      </c>
      <c r="J10" s="28">
        <v>6872.4180000000015</v>
      </c>
      <c r="K10" s="28">
        <v>0.68421960201788712</v>
      </c>
      <c r="L10" s="28">
        <v>6334657</v>
      </c>
      <c r="M10" s="28">
        <v>2276316</v>
      </c>
      <c r="N10" s="28">
        <v>1242903</v>
      </c>
      <c r="O10" s="28">
        <v>4058341</v>
      </c>
      <c r="P10" s="28">
        <v>3.2652113640404763</v>
      </c>
      <c r="R10" s="26" t="s">
        <v>36</v>
      </c>
      <c r="S10" s="27" t="s">
        <v>37</v>
      </c>
      <c r="U10" s="26" t="s">
        <v>36</v>
      </c>
      <c r="V10" s="27" t="s">
        <v>38</v>
      </c>
    </row>
    <row r="11" spans="2:22" x14ac:dyDescent="0.6">
      <c r="B11" s="28">
        <v>5512112</v>
      </c>
      <c r="C11" s="28">
        <v>2085251</v>
      </c>
      <c r="D11" s="28">
        <v>955850</v>
      </c>
      <c r="E11" s="28">
        <v>3426861</v>
      </c>
      <c r="F11" s="28">
        <v>3.5851451587592194</v>
      </c>
      <c r="G11" s="28">
        <v>11908.495000000001</v>
      </c>
      <c r="H11" s="28">
        <v>6604.7640000000001</v>
      </c>
      <c r="I11" s="28">
        <v>3013.259</v>
      </c>
      <c r="J11" s="28">
        <v>5303.7310000000007</v>
      </c>
      <c r="K11" s="28">
        <v>1.7601311404031319</v>
      </c>
      <c r="L11" s="28">
        <v>1474684</v>
      </c>
      <c r="M11" s="28">
        <v>483313</v>
      </c>
      <c r="N11" s="28">
        <v>197962</v>
      </c>
      <c r="O11" s="28">
        <v>991371</v>
      </c>
      <c r="P11" s="28">
        <v>5.0078853517341715</v>
      </c>
      <c r="R11" s="26" t="s">
        <v>39</v>
      </c>
      <c r="S11" s="27" t="s">
        <v>40</v>
      </c>
      <c r="U11" s="26" t="s">
        <v>39</v>
      </c>
      <c r="V11" s="27" t="s">
        <v>40</v>
      </c>
    </row>
    <row r="12" spans="2:22" x14ac:dyDescent="0.6">
      <c r="B12" s="28">
        <v>18664405</v>
      </c>
      <c r="C12" s="28">
        <v>9768435</v>
      </c>
      <c r="D12" s="28">
        <v>3651574</v>
      </c>
      <c r="E12" s="28">
        <v>8895970</v>
      </c>
      <c r="F12" s="28">
        <v>2.436201484620057</v>
      </c>
      <c r="G12" s="28">
        <v>18612.213</v>
      </c>
      <c r="H12" s="28">
        <v>11078.554</v>
      </c>
      <c r="I12" s="28">
        <v>7330.1840000000002</v>
      </c>
      <c r="J12" s="28">
        <v>7533.6589999999997</v>
      </c>
      <c r="K12" s="28">
        <v>1.0277585119282135</v>
      </c>
      <c r="L12" s="28">
        <v>2707245</v>
      </c>
      <c r="M12" s="28">
        <v>1270258</v>
      </c>
      <c r="N12" s="28">
        <v>525834</v>
      </c>
      <c r="O12" s="28">
        <v>1436987</v>
      </c>
      <c r="P12" s="28">
        <v>2.7327768839595765</v>
      </c>
      <c r="R12" s="26" t="s">
        <v>41</v>
      </c>
      <c r="S12" s="27" t="s">
        <v>42</v>
      </c>
      <c r="U12" s="26" t="s">
        <v>41</v>
      </c>
      <c r="V12" s="27" t="s">
        <v>43</v>
      </c>
    </row>
    <row r="13" spans="2:22" x14ac:dyDescent="0.6">
      <c r="B13" s="28">
        <v>11450147</v>
      </c>
      <c r="C13" s="28">
        <v>5933172</v>
      </c>
      <c r="D13" s="28">
        <v>1610227</v>
      </c>
      <c r="E13" s="28">
        <v>5516975</v>
      </c>
      <c r="F13" s="28">
        <v>3.4262094723290568</v>
      </c>
      <c r="G13" s="28">
        <v>18836.212</v>
      </c>
      <c r="H13" s="28">
        <v>10863.924000000001</v>
      </c>
      <c r="I13" s="28">
        <v>5333.6530000000002</v>
      </c>
      <c r="J13" s="28">
        <v>7972.2879999999986</v>
      </c>
      <c r="K13" s="28">
        <v>1.494714410555017</v>
      </c>
      <c r="L13" s="28">
        <v>3406601</v>
      </c>
      <c r="M13" s="28">
        <v>1538065</v>
      </c>
      <c r="N13" s="28">
        <v>662250</v>
      </c>
      <c r="O13" s="28">
        <v>1868536</v>
      </c>
      <c r="P13" s="28">
        <v>2.8214964137410345</v>
      </c>
      <c r="R13" s="26"/>
      <c r="S13" s="27"/>
      <c r="U13" s="26"/>
      <c r="V13" s="27"/>
    </row>
    <row r="14" spans="2:22" x14ac:dyDescent="0.6">
      <c r="B14" s="28">
        <v>2885842</v>
      </c>
      <c r="C14" s="28">
        <v>1335922</v>
      </c>
      <c r="D14" s="28">
        <v>798977</v>
      </c>
      <c r="E14" s="28">
        <v>1549920</v>
      </c>
      <c r="F14" s="28">
        <v>1.9398806223458247</v>
      </c>
      <c r="G14" s="28">
        <v>11993.628000000001</v>
      </c>
      <c r="H14" s="28">
        <v>7622.1049999999996</v>
      </c>
      <c r="I14" s="28">
        <v>4080.09</v>
      </c>
      <c r="J14" s="28">
        <v>4371.523000000001</v>
      </c>
      <c r="K14" s="28">
        <v>1.0714280812433061</v>
      </c>
      <c r="L14" s="28">
        <v>18107411</v>
      </c>
      <c r="M14" s="28">
        <v>5938464</v>
      </c>
      <c r="N14" s="28">
        <v>3544779</v>
      </c>
      <c r="O14" s="28">
        <v>12168947</v>
      </c>
      <c r="P14" s="28">
        <v>3.4329212060892935</v>
      </c>
      <c r="R14" s="26" t="s">
        <v>44</v>
      </c>
      <c r="S14" s="27"/>
      <c r="U14" s="26" t="s">
        <v>44</v>
      </c>
      <c r="V14" s="27"/>
    </row>
    <row r="15" spans="2:22" x14ac:dyDescent="0.6">
      <c r="B15" s="28">
        <v>3544286</v>
      </c>
      <c r="C15" s="28">
        <v>1595676</v>
      </c>
      <c r="D15" s="28">
        <v>741606</v>
      </c>
      <c r="E15" s="28">
        <v>1948610</v>
      </c>
      <c r="F15" s="28">
        <v>2.6275542538760472</v>
      </c>
      <c r="G15" s="28">
        <v>17819.25</v>
      </c>
      <c r="H15" s="28">
        <v>10812.277</v>
      </c>
      <c r="I15" s="28">
        <v>5781.9170000000004</v>
      </c>
      <c r="J15" s="28">
        <v>7006.973</v>
      </c>
      <c r="K15" s="28">
        <v>1.2118771334835834</v>
      </c>
      <c r="L15" s="28">
        <v>11143924</v>
      </c>
      <c r="M15" s="28">
        <v>4309522</v>
      </c>
      <c r="N15" s="28">
        <v>1813008</v>
      </c>
      <c r="O15" s="28">
        <v>6834402</v>
      </c>
      <c r="P15" s="28">
        <v>3.7696480103783325</v>
      </c>
      <c r="R15" s="26" t="s">
        <v>45</v>
      </c>
      <c r="S15" s="27">
        <v>2.931</v>
      </c>
      <c r="U15" s="26" t="s">
        <v>45</v>
      </c>
      <c r="V15" s="27">
        <v>2.931</v>
      </c>
    </row>
    <row r="16" spans="2:22" x14ac:dyDescent="0.6">
      <c r="B16" s="28">
        <v>11267603</v>
      </c>
      <c r="C16" s="28">
        <v>4827970</v>
      </c>
      <c r="D16" s="28">
        <v>2674591</v>
      </c>
      <c r="E16" s="28">
        <v>6439633</v>
      </c>
      <c r="F16" s="28">
        <v>2.4077075709893587</v>
      </c>
      <c r="G16" s="28">
        <v>30589.161</v>
      </c>
      <c r="H16" s="28">
        <v>17890.628000000001</v>
      </c>
      <c r="I16" s="28">
        <v>11438.038</v>
      </c>
      <c r="J16" s="28">
        <v>12698.532999999999</v>
      </c>
      <c r="K16" s="28">
        <v>1.1102020294039938</v>
      </c>
      <c r="L16" s="28">
        <v>14041315</v>
      </c>
      <c r="M16" s="28">
        <v>10752032</v>
      </c>
      <c r="N16" s="28">
        <v>9398065</v>
      </c>
      <c r="O16" s="28">
        <v>3289283</v>
      </c>
      <c r="P16" s="28">
        <v>0.34999577040592933</v>
      </c>
      <c r="R16" s="26" t="s">
        <v>46</v>
      </c>
      <c r="S16" s="27">
        <v>1.17</v>
      </c>
      <c r="U16" s="26" t="s">
        <v>47</v>
      </c>
      <c r="V16" s="27">
        <v>2.4940000000000002</v>
      </c>
    </row>
    <row r="17" spans="2:22" x14ac:dyDescent="0.6">
      <c r="B17" s="28">
        <v>4320883</v>
      </c>
      <c r="C17" s="28">
        <v>1682149</v>
      </c>
      <c r="D17" s="28">
        <v>698777</v>
      </c>
      <c r="E17" s="28">
        <v>2638734</v>
      </c>
      <c r="F17" s="28">
        <v>3.7762175915921676</v>
      </c>
      <c r="G17" s="28">
        <v>39806.336000000003</v>
      </c>
      <c r="H17" s="28">
        <v>28009.718000000001</v>
      </c>
      <c r="I17" s="28">
        <v>15172.085999999999</v>
      </c>
      <c r="J17" s="28">
        <v>11796.618000000002</v>
      </c>
      <c r="K17" s="28">
        <v>0.77752116617319478</v>
      </c>
      <c r="L17" s="28">
        <v>7964645</v>
      </c>
      <c r="M17" s="28">
        <v>5559479</v>
      </c>
      <c r="N17" s="28">
        <v>3509665</v>
      </c>
      <c r="O17" s="28">
        <v>2405166</v>
      </c>
      <c r="P17" s="28">
        <v>0.68529788455593343</v>
      </c>
      <c r="R17" s="26" t="s">
        <v>48</v>
      </c>
      <c r="S17" s="27" t="s">
        <v>49</v>
      </c>
      <c r="U17" s="26" t="s">
        <v>50</v>
      </c>
      <c r="V17" s="27" t="s">
        <v>51</v>
      </c>
    </row>
    <row r="18" spans="2:22" x14ac:dyDescent="0.6">
      <c r="B18" s="28">
        <v>5424901</v>
      </c>
      <c r="C18" s="28">
        <v>3168675</v>
      </c>
      <c r="D18" s="28">
        <v>1076531</v>
      </c>
      <c r="E18" s="28">
        <v>2256226</v>
      </c>
      <c r="F18" s="28">
        <v>2.0958300318337324</v>
      </c>
      <c r="G18" s="28">
        <v>20474.544000000002</v>
      </c>
      <c r="H18" s="28">
        <v>12408.244000000001</v>
      </c>
      <c r="I18" s="28">
        <v>7018.0569999999998</v>
      </c>
      <c r="J18" s="28">
        <v>8066.3000000000011</v>
      </c>
      <c r="K18" s="28">
        <v>1.1493637056524335</v>
      </c>
      <c r="L18" s="28">
        <v>4229548</v>
      </c>
      <c r="M18" s="28">
        <v>1412341</v>
      </c>
      <c r="N18" s="28">
        <v>600525</v>
      </c>
      <c r="O18" s="28">
        <v>2817207</v>
      </c>
      <c r="P18" s="28">
        <v>4.6912401648557509</v>
      </c>
      <c r="R18" s="26" t="s">
        <v>52</v>
      </c>
      <c r="S18" s="27" t="s">
        <v>53</v>
      </c>
      <c r="U18" s="26" t="s">
        <v>52</v>
      </c>
      <c r="V18" s="27" t="s">
        <v>54</v>
      </c>
    </row>
    <row r="19" spans="2:22" x14ac:dyDescent="0.6">
      <c r="B19" s="28">
        <v>5566146</v>
      </c>
      <c r="C19" s="28">
        <v>2402271</v>
      </c>
      <c r="D19" s="28">
        <v>976610</v>
      </c>
      <c r="E19" s="28">
        <v>3163875</v>
      </c>
      <c r="F19" s="28">
        <v>3.2396504234034058</v>
      </c>
      <c r="G19" s="28">
        <v>17454.227999999999</v>
      </c>
      <c r="H19" s="28">
        <v>9462.8940000000002</v>
      </c>
      <c r="I19" s="28">
        <v>5067.0590000000002</v>
      </c>
      <c r="J19" s="28">
        <v>7991.3339999999989</v>
      </c>
      <c r="K19" s="28">
        <v>1.5771148510408106</v>
      </c>
      <c r="L19" s="28">
        <v>2827954</v>
      </c>
      <c r="M19" s="28">
        <v>1050444</v>
      </c>
      <c r="N19" s="28">
        <v>511118</v>
      </c>
      <c r="O19" s="28">
        <v>1777510</v>
      </c>
      <c r="P19" s="28">
        <v>3.4776900833075728</v>
      </c>
      <c r="R19" s="26" t="s">
        <v>55</v>
      </c>
      <c r="S19" s="27">
        <v>0.58930000000000005</v>
      </c>
      <c r="U19" s="26" t="s">
        <v>55</v>
      </c>
      <c r="V19" s="27">
        <v>3.5009999999999999E-2</v>
      </c>
    </row>
    <row r="20" spans="2:22" x14ac:dyDescent="0.6">
      <c r="B20" s="28">
        <v>2053554</v>
      </c>
      <c r="C20" s="28">
        <v>856317</v>
      </c>
      <c r="D20" s="28">
        <v>300662</v>
      </c>
      <c r="E20" s="28">
        <v>1197237</v>
      </c>
      <c r="F20" s="28">
        <v>3.9820030466104797</v>
      </c>
      <c r="G20" s="28">
        <v>23047.651999999998</v>
      </c>
      <c r="H20" s="28">
        <v>16414.999</v>
      </c>
      <c r="I20" s="28">
        <v>10691.206</v>
      </c>
      <c r="J20" s="28">
        <v>6632.6529999999984</v>
      </c>
      <c r="K20" s="28">
        <v>0.62038398661479333</v>
      </c>
      <c r="L20" s="28">
        <v>6923858</v>
      </c>
      <c r="M20" s="28">
        <v>2686707</v>
      </c>
      <c r="N20" s="28">
        <v>1802260</v>
      </c>
      <c r="O20" s="28">
        <v>4237151</v>
      </c>
      <c r="P20" s="28">
        <v>2.3510209403748625</v>
      </c>
      <c r="R20" s="26"/>
      <c r="S20" s="27"/>
      <c r="U20" s="26"/>
      <c r="V20" s="27"/>
    </row>
    <row r="21" spans="2:22" x14ac:dyDescent="0.6">
      <c r="B21" s="28">
        <v>6566531</v>
      </c>
      <c r="C21" s="28">
        <v>3070483</v>
      </c>
      <c r="D21" s="28">
        <v>1571843</v>
      </c>
      <c r="E21" s="28">
        <v>3496048</v>
      </c>
      <c r="F21" s="28">
        <v>2.224171243565674</v>
      </c>
      <c r="G21" s="28">
        <v>18457.347000000002</v>
      </c>
      <c r="H21" s="28">
        <v>10882.474</v>
      </c>
      <c r="I21" s="28">
        <v>5682.7250000000004</v>
      </c>
      <c r="J21" s="28">
        <v>7574.8730000000014</v>
      </c>
      <c r="K21" s="28">
        <v>1.3329649068008746</v>
      </c>
      <c r="L21" s="28">
        <v>3405193</v>
      </c>
      <c r="M21" s="28">
        <v>1401946</v>
      </c>
      <c r="N21" s="28">
        <v>710645</v>
      </c>
      <c r="O21" s="28">
        <v>2003247</v>
      </c>
      <c r="P21" s="28">
        <v>2.818913803657241</v>
      </c>
      <c r="R21" s="26" t="s">
        <v>56</v>
      </c>
      <c r="S21" s="27"/>
      <c r="U21" s="26" t="s">
        <v>56</v>
      </c>
      <c r="V21" s="27"/>
    </row>
    <row r="22" spans="2:22" x14ac:dyDescent="0.6">
      <c r="B22" s="28">
        <v>2648682</v>
      </c>
      <c r="C22" s="28">
        <v>1204768</v>
      </c>
      <c r="D22" s="28">
        <v>640112</v>
      </c>
      <c r="E22" s="28">
        <v>1443914</v>
      </c>
      <c r="F22" s="28">
        <v>2.2557208738470766</v>
      </c>
      <c r="G22" s="28">
        <v>23130.334999999999</v>
      </c>
      <c r="H22" s="28">
        <v>15074.817999999999</v>
      </c>
      <c r="I22" s="28">
        <v>9109.0020000000004</v>
      </c>
      <c r="J22" s="28">
        <v>8055.5169999999998</v>
      </c>
      <c r="K22" s="28">
        <v>0.88434682526142816</v>
      </c>
      <c r="L22" s="28">
        <v>5656683</v>
      </c>
      <c r="M22" s="28">
        <v>3522420</v>
      </c>
      <c r="N22" s="28">
        <v>1774617</v>
      </c>
      <c r="O22" s="28">
        <v>2134263</v>
      </c>
      <c r="P22" s="28">
        <v>1.2026611939364944</v>
      </c>
      <c r="R22" s="26" t="s">
        <v>57</v>
      </c>
      <c r="S22" s="27" t="s">
        <v>58</v>
      </c>
      <c r="U22" s="26" t="s">
        <v>57</v>
      </c>
      <c r="V22" s="27" t="s">
        <v>59</v>
      </c>
    </row>
    <row r="23" spans="2:22" x14ac:dyDescent="0.6">
      <c r="B23" s="28">
        <v>5427490</v>
      </c>
      <c r="C23" s="28">
        <v>2267099</v>
      </c>
      <c r="D23" s="28">
        <v>1044875</v>
      </c>
      <c r="E23" s="28">
        <v>3160391</v>
      </c>
      <c r="F23" s="28">
        <v>3.0246594090202179</v>
      </c>
      <c r="G23" s="28">
        <v>25347.952000000001</v>
      </c>
      <c r="H23" s="28">
        <v>15022.257</v>
      </c>
      <c r="I23" s="28">
        <v>10346.986999999999</v>
      </c>
      <c r="J23" s="28">
        <v>10325.695000000002</v>
      </c>
      <c r="K23" s="28">
        <v>0.99794220288476276</v>
      </c>
      <c r="L23" s="28">
        <v>2492122</v>
      </c>
      <c r="M23" s="28">
        <v>1211390</v>
      </c>
      <c r="N23" s="28">
        <v>491962</v>
      </c>
      <c r="O23" s="28">
        <v>1280732</v>
      </c>
      <c r="P23" s="28">
        <v>2.6033148901744445</v>
      </c>
      <c r="R23" s="26" t="s">
        <v>31</v>
      </c>
      <c r="S23" s="27">
        <v>4.0000000000000002E-4</v>
      </c>
      <c r="U23" s="26" t="s">
        <v>31</v>
      </c>
      <c r="V23" s="27">
        <v>4.3E-3</v>
      </c>
    </row>
    <row r="24" spans="2:22" x14ac:dyDescent="0.6">
      <c r="B24" s="28">
        <v>7349290</v>
      </c>
      <c r="C24" s="28">
        <v>2823768</v>
      </c>
      <c r="D24" s="28">
        <v>1200555</v>
      </c>
      <c r="E24" s="28">
        <v>4525522</v>
      </c>
      <c r="F24" s="28">
        <v>3.7695249280541083</v>
      </c>
      <c r="G24" s="28">
        <v>30111.376</v>
      </c>
      <c r="H24" s="28">
        <v>21961.95</v>
      </c>
      <c r="I24" s="28">
        <v>18153.379000000001</v>
      </c>
      <c r="J24" s="28">
        <v>8149.4259999999995</v>
      </c>
      <c r="K24" s="28">
        <v>0.44892061141895395</v>
      </c>
      <c r="L24" s="28">
        <v>3098685</v>
      </c>
      <c r="M24" s="28">
        <v>1314575</v>
      </c>
      <c r="N24" s="28">
        <v>720006</v>
      </c>
      <c r="O24" s="28">
        <v>1784110</v>
      </c>
      <c r="P24" s="28">
        <v>2.4779099063063361</v>
      </c>
      <c r="R24" s="26" t="s">
        <v>33</v>
      </c>
      <c r="S24" s="27" t="s">
        <v>60</v>
      </c>
      <c r="U24" s="26" t="s">
        <v>33</v>
      </c>
      <c r="V24" s="27" t="s">
        <v>61</v>
      </c>
    </row>
    <row r="25" spans="2:22" x14ac:dyDescent="0.6">
      <c r="B25" s="28">
        <v>2937386</v>
      </c>
      <c r="C25" s="28">
        <v>996447</v>
      </c>
      <c r="D25" s="28">
        <v>455535</v>
      </c>
      <c r="E25" s="28">
        <v>1940939</v>
      </c>
      <c r="F25" s="28">
        <v>4.2607900600392945</v>
      </c>
      <c r="G25" s="28">
        <v>30707.135999999999</v>
      </c>
      <c r="H25" s="28">
        <v>24036.047999999999</v>
      </c>
      <c r="I25" s="28">
        <v>18848.371999999999</v>
      </c>
      <c r="J25" s="28">
        <v>6671.0879999999997</v>
      </c>
      <c r="K25" s="28">
        <v>0.35393444059784052</v>
      </c>
      <c r="L25" s="28">
        <v>1934198</v>
      </c>
      <c r="M25" s="28">
        <v>865517</v>
      </c>
      <c r="N25" s="28">
        <v>345433</v>
      </c>
      <c r="O25" s="28">
        <v>1068681</v>
      </c>
      <c r="P25" s="28">
        <v>3.0937432150373589</v>
      </c>
      <c r="R25" s="26" t="s">
        <v>36</v>
      </c>
      <c r="S25" s="27" t="s">
        <v>37</v>
      </c>
      <c r="U25" s="26" t="s">
        <v>36</v>
      </c>
      <c r="V25" s="27" t="s">
        <v>37</v>
      </c>
    </row>
    <row r="26" spans="2:22" x14ac:dyDescent="0.6">
      <c r="B26" s="28">
        <v>7554152</v>
      </c>
      <c r="C26" s="28">
        <v>2987851</v>
      </c>
      <c r="D26" s="28">
        <v>1357638</v>
      </c>
      <c r="E26" s="28">
        <v>4566301</v>
      </c>
      <c r="F26" s="28">
        <v>3.3634157264307571</v>
      </c>
      <c r="G26" s="28">
        <v>22134.138999999999</v>
      </c>
      <c r="H26" s="28">
        <v>13473.117</v>
      </c>
      <c r="I26" s="28">
        <v>9569.89</v>
      </c>
      <c r="J26" s="28">
        <v>8661.021999999999</v>
      </c>
      <c r="K26" s="28">
        <v>0.90502837545677117</v>
      </c>
      <c r="L26" s="28">
        <v>5717180</v>
      </c>
      <c r="M26" s="28">
        <v>4527369</v>
      </c>
      <c r="N26" s="28">
        <v>3617816</v>
      </c>
      <c r="O26" s="28">
        <v>1189811</v>
      </c>
      <c r="P26" s="28">
        <v>0.32887548731057631</v>
      </c>
      <c r="R26" s="26"/>
      <c r="S26" s="27"/>
      <c r="U26" s="26"/>
      <c r="V26" s="27"/>
    </row>
    <row r="27" spans="2:22" x14ac:dyDescent="0.6">
      <c r="B27" s="28">
        <v>2398910</v>
      </c>
      <c r="C27" s="28">
        <v>819437</v>
      </c>
      <c r="D27" s="28">
        <v>436581</v>
      </c>
      <c r="E27" s="28">
        <v>1579473</v>
      </c>
      <c r="F27" s="28">
        <v>3.617823496670721</v>
      </c>
      <c r="G27" s="28">
        <v>13327.136</v>
      </c>
      <c r="H27" s="28">
        <v>6832.36</v>
      </c>
      <c r="I27" s="28">
        <v>3667.8939999999998</v>
      </c>
      <c r="J27" s="28">
        <v>6494.7760000000007</v>
      </c>
      <c r="K27" s="28">
        <v>1.7707098405788175</v>
      </c>
      <c r="L27" s="28">
        <v>2605383</v>
      </c>
      <c r="M27" s="28">
        <v>2055197</v>
      </c>
      <c r="N27" s="28">
        <v>1686803</v>
      </c>
      <c r="O27" s="28">
        <v>550186</v>
      </c>
      <c r="P27" s="28">
        <v>0.32617086879736401</v>
      </c>
      <c r="R27" s="26" t="s">
        <v>62</v>
      </c>
      <c r="S27" s="27"/>
      <c r="U27" s="26" t="s">
        <v>62</v>
      </c>
      <c r="V27" s="27"/>
    </row>
    <row r="28" spans="2:22" x14ac:dyDescent="0.6">
      <c r="B28" s="28">
        <v>3930228</v>
      </c>
      <c r="C28" s="28">
        <v>1743811</v>
      </c>
      <c r="D28" s="28">
        <v>495754</v>
      </c>
      <c r="E28" s="28">
        <v>2186417</v>
      </c>
      <c r="F28" s="28">
        <v>4.4102861499856783</v>
      </c>
      <c r="G28" s="28">
        <v>10769.352000000001</v>
      </c>
      <c r="H28" s="28">
        <v>7230.98</v>
      </c>
      <c r="I28" s="28">
        <v>4891.1480000000001</v>
      </c>
      <c r="J28" s="28">
        <v>3538.3720000000012</v>
      </c>
      <c r="K28" s="28">
        <v>0.72342362161194085</v>
      </c>
      <c r="L28" s="28">
        <v>4518321</v>
      </c>
      <c r="M28" s="28">
        <v>1952002</v>
      </c>
      <c r="N28" s="28">
        <v>1104225</v>
      </c>
      <c r="O28" s="28">
        <v>2566319</v>
      </c>
      <c r="P28" s="28">
        <v>2.3240906518146209</v>
      </c>
      <c r="R28" s="26" t="s">
        <v>63</v>
      </c>
      <c r="S28" s="27">
        <v>50</v>
      </c>
      <c r="U28" s="26" t="s">
        <v>63</v>
      </c>
      <c r="V28" s="27">
        <v>50</v>
      </c>
    </row>
    <row r="29" spans="2:22" x14ac:dyDescent="0.6">
      <c r="B29" s="28">
        <v>4289753</v>
      </c>
      <c r="C29" s="28">
        <v>1828131</v>
      </c>
      <c r="D29" s="28">
        <v>767126</v>
      </c>
      <c r="E29" s="28">
        <v>2461622</v>
      </c>
      <c r="F29" s="28">
        <v>3.208888761429022</v>
      </c>
      <c r="G29" s="28">
        <v>4244.6629999999996</v>
      </c>
      <c r="H29" s="28">
        <v>2304.8069999999998</v>
      </c>
      <c r="I29" s="28">
        <v>1083.039</v>
      </c>
      <c r="J29" s="28">
        <v>1939.8559999999998</v>
      </c>
      <c r="K29" s="28">
        <v>1.791122942017785</v>
      </c>
      <c r="L29" s="28">
        <v>2137072</v>
      </c>
      <c r="M29" s="28">
        <v>929352</v>
      </c>
      <c r="N29" s="28">
        <v>501649</v>
      </c>
      <c r="O29" s="28">
        <v>1207720</v>
      </c>
      <c r="P29" s="28">
        <v>2.4075000647863347</v>
      </c>
      <c r="R29" s="26" t="s">
        <v>64</v>
      </c>
      <c r="S29" s="27">
        <v>50</v>
      </c>
      <c r="U29" s="26" t="s">
        <v>65</v>
      </c>
      <c r="V29" s="27">
        <v>50</v>
      </c>
    </row>
    <row r="30" spans="2:22" x14ac:dyDescent="0.6">
      <c r="B30" s="28">
        <v>1470536</v>
      </c>
      <c r="C30" s="28">
        <v>652779</v>
      </c>
      <c r="D30" s="28">
        <v>213204</v>
      </c>
      <c r="E30" s="28">
        <v>817757</v>
      </c>
      <c r="F30" s="28">
        <v>3.8355612465056939</v>
      </c>
      <c r="G30" s="28">
        <v>18723.132000000001</v>
      </c>
      <c r="H30" s="28">
        <v>12874.749</v>
      </c>
      <c r="I30" s="28">
        <v>9372.9879999999994</v>
      </c>
      <c r="J30" s="28">
        <v>5848.3830000000016</v>
      </c>
      <c r="K30" s="28">
        <v>0.62396143044245889</v>
      </c>
      <c r="L30" s="28">
        <v>4366536</v>
      </c>
      <c r="M30" s="28">
        <v>2336335</v>
      </c>
      <c r="N30" s="28">
        <v>1756763</v>
      </c>
      <c r="O30" s="28">
        <v>2030201</v>
      </c>
      <c r="P30" s="28">
        <v>1.1556487699251408</v>
      </c>
    </row>
    <row r="31" spans="2:22" x14ac:dyDescent="0.6">
      <c r="B31" s="28">
        <v>4290186</v>
      </c>
      <c r="C31" s="28">
        <v>2035357</v>
      </c>
      <c r="D31" s="28">
        <v>739138</v>
      </c>
      <c r="E31" s="28">
        <v>2254829</v>
      </c>
      <c r="F31" s="28">
        <v>3.0506197760093516</v>
      </c>
      <c r="G31" s="28">
        <v>14067.504999999999</v>
      </c>
      <c r="H31" s="28">
        <v>8213.6919999999991</v>
      </c>
      <c r="I31" s="28">
        <v>5785.4809999999998</v>
      </c>
      <c r="J31" s="28">
        <v>5853.8130000000001</v>
      </c>
      <c r="K31" s="28">
        <v>1.0118109453647848</v>
      </c>
      <c r="L31" s="28">
        <v>1744724</v>
      </c>
      <c r="M31" s="28">
        <v>576037</v>
      </c>
      <c r="N31" s="28">
        <v>232075</v>
      </c>
      <c r="O31" s="28">
        <v>1168687</v>
      </c>
      <c r="P31" s="28">
        <v>5.0358160077561136</v>
      </c>
    </row>
    <row r="32" spans="2:22" x14ac:dyDescent="0.6">
      <c r="B32" s="28">
        <v>2801788</v>
      </c>
      <c r="C32" s="28">
        <v>1320596</v>
      </c>
      <c r="D32" s="28">
        <v>638414</v>
      </c>
      <c r="E32" s="28">
        <v>1481192</v>
      </c>
      <c r="F32" s="28">
        <v>2.3201120276184422</v>
      </c>
      <c r="G32" s="28">
        <v>16828.800999999999</v>
      </c>
      <c r="H32" s="28">
        <v>10632.36</v>
      </c>
      <c r="I32" s="28">
        <v>5019.8190000000004</v>
      </c>
      <c r="J32" s="28">
        <v>6196.4409999999989</v>
      </c>
      <c r="K32" s="28">
        <v>1.2343953038944229</v>
      </c>
      <c r="L32" s="28">
        <v>9867013</v>
      </c>
      <c r="M32" s="28">
        <v>4093592</v>
      </c>
      <c r="N32" s="28">
        <v>2346520</v>
      </c>
      <c r="O32" s="28">
        <v>5773421</v>
      </c>
      <c r="P32" s="28">
        <v>2.460418406832245</v>
      </c>
    </row>
    <row r="33" spans="2:24" x14ac:dyDescent="0.6">
      <c r="B33" s="28">
        <v>4341135</v>
      </c>
      <c r="C33" s="28">
        <v>1966912</v>
      </c>
      <c r="D33" s="28">
        <v>752978</v>
      </c>
      <c r="E33" s="28">
        <v>2374223</v>
      </c>
      <c r="F33" s="28">
        <v>3.1531107150540918</v>
      </c>
      <c r="G33" s="28">
        <v>12381.135</v>
      </c>
      <c r="H33" s="28">
        <v>7979.0190000000002</v>
      </c>
      <c r="I33" s="28">
        <v>3533.0810000000001</v>
      </c>
      <c r="J33" s="28">
        <v>4402.116</v>
      </c>
      <c r="K33" s="28">
        <v>1.2459708679195296</v>
      </c>
      <c r="L33" s="28">
        <v>3462074</v>
      </c>
      <c r="M33" s="28">
        <v>1302200</v>
      </c>
      <c r="N33" s="28">
        <v>642254</v>
      </c>
      <c r="O33" s="28">
        <v>2159874</v>
      </c>
      <c r="P33" s="28">
        <v>3.3629592030567346</v>
      </c>
    </row>
    <row r="34" spans="2:24" x14ac:dyDescent="0.6">
      <c r="B34" s="28">
        <v>1943277</v>
      </c>
      <c r="C34" s="28">
        <v>821253</v>
      </c>
      <c r="D34" s="28">
        <v>452644</v>
      </c>
      <c r="E34" s="28">
        <v>1122024</v>
      </c>
      <c r="F34" s="28">
        <v>2.4788222090649605</v>
      </c>
      <c r="G34" s="28">
        <v>22743.291000000001</v>
      </c>
      <c r="H34" s="28">
        <v>15326.501</v>
      </c>
      <c r="I34" s="28">
        <v>11239.333000000001</v>
      </c>
      <c r="J34" s="28">
        <v>7416.7900000000009</v>
      </c>
      <c r="K34" s="28">
        <v>0.65989592087003746</v>
      </c>
      <c r="L34" s="28">
        <v>4248049</v>
      </c>
      <c r="M34" s="28">
        <v>1410923</v>
      </c>
      <c r="N34" s="28">
        <v>510159</v>
      </c>
      <c r="O34" s="28">
        <v>2837126</v>
      </c>
      <c r="P34" s="28">
        <v>5.5612583527880526</v>
      </c>
    </row>
    <row r="35" spans="2:24" x14ac:dyDescent="0.6">
      <c r="B35" s="28">
        <v>4863216</v>
      </c>
      <c r="C35" s="28">
        <v>2129021</v>
      </c>
      <c r="D35" s="28">
        <v>1093693</v>
      </c>
      <c r="E35" s="28">
        <v>2734195</v>
      </c>
      <c r="F35" s="28">
        <v>2.4999657124988457</v>
      </c>
      <c r="G35" s="28">
        <v>51681.161999999997</v>
      </c>
      <c r="H35" s="28">
        <v>23852.93</v>
      </c>
      <c r="I35" s="28">
        <v>14624.25</v>
      </c>
      <c r="J35" s="28">
        <v>27828.231999999996</v>
      </c>
      <c r="K35" s="28">
        <v>1.9028826777441576</v>
      </c>
      <c r="L35" s="28">
        <v>2252238</v>
      </c>
      <c r="M35" s="28">
        <v>952911</v>
      </c>
      <c r="N35" s="28">
        <v>483164</v>
      </c>
      <c r="O35" s="28">
        <v>1299327</v>
      </c>
      <c r="P35" s="28">
        <v>2.6892049076504043</v>
      </c>
      <c r="U35" s="29" t="s">
        <v>66</v>
      </c>
      <c r="V35" s="29"/>
      <c r="W35" s="29"/>
      <c r="X35" s="29"/>
    </row>
    <row r="36" spans="2:24" x14ac:dyDescent="0.6">
      <c r="B36" s="28">
        <v>1740018</v>
      </c>
      <c r="C36" s="28">
        <v>735257</v>
      </c>
      <c r="D36" s="28">
        <v>332117</v>
      </c>
      <c r="E36" s="28">
        <v>1004761</v>
      </c>
      <c r="F36" s="28">
        <v>3.0253224014428648</v>
      </c>
      <c r="G36" s="28">
        <v>17605.796999999999</v>
      </c>
      <c r="H36" s="28">
        <v>8208.9889999999996</v>
      </c>
      <c r="I36" s="28">
        <v>4936.5309999999999</v>
      </c>
      <c r="J36" s="28">
        <v>9396.8079999999991</v>
      </c>
      <c r="K36" s="28">
        <v>1.9035245600604958</v>
      </c>
      <c r="L36" s="28">
        <v>4278587</v>
      </c>
      <c r="M36" s="28">
        <v>2116147</v>
      </c>
      <c r="N36" s="28">
        <v>949203</v>
      </c>
      <c r="O36" s="28">
        <v>2162440</v>
      </c>
      <c r="P36" s="28">
        <v>2.2781638911802848</v>
      </c>
      <c r="U36" s="29"/>
      <c r="V36" s="29"/>
      <c r="W36" s="29"/>
      <c r="X36" s="29"/>
    </row>
    <row r="37" spans="2:24" x14ac:dyDescent="0.6">
      <c r="B37" s="28">
        <v>3731835</v>
      </c>
      <c r="C37" s="28">
        <v>1673309</v>
      </c>
      <c r="D37" s="28">
        <v>511645</v>
      </c>
      <c r="E37" s="28">
        <v>2058526</v>
      </c>
      <c r="F37" s="28">
        <v>4.0233482199571968</v>
      </c>
      <c r="G37" s="28">
        <v>28515.489000000001</v>
      </c>
      <c r="H37" s="28">
        <v>16000.905000000001</v>
      </c>
      <c r="I37" s="28">
        <v>9638.3379999999997</v>
      </c>
      <c r="J37" s="28">
        <v>12514.584000000001</v>
      </c>
      <c r="K37" s="28">
        <v>1.2984172167442147</v>
      </c>
      <c r="L37" s="28">
        <v>2729428</v>
      </c>
      <c r="M37" s="28">
        <v>1150428</v>
      </c>
      <c r="N37" s="28">
        <v>595945</v>
      </c>
      <c r="O37" s="28">
        <v>1579000</v>
      </c>
      <c r="P37" s="28">
        <v>2.6495733666697432</v>
      </c>
      <c r="U37" s="29"/>
      <c r="V37" s="29"/>
      <c r="W37" s="29"/>
      <c r="X37" s="29"/>
    </row>
    <row r="38" spans="2:24" x14ac:dyDescent="0.6">
      <c r="B38" s="28">
        <v>5334106</v>
      </c>
      <c r="C38" s="28">
        <v>2147183</v>
      </c>
      <c r="D38" s="28">
        <v>1164118</v>
      </c>
      <c r="E38" s="28">
        <v>3186923</v>
      </c>
      <c r="F38" s="28">
        <v>2.7376288314414863</v>
      </c>
      <c r="G38" s="28">
        <v>28591.311000000002</v>
      </c>
      <c r="H38" s="28">
        <v>17661.893</v>
      </c>
      <c r="I38" s="28">
        <v>11060.814</v>
      </c>
      <c r="J38" s="28">
        <v>10929.418000000001</v>
      </c>
      <c r="K38" s="28">
        <v>0.98812058497683819</v>
      </c>
      <c r="L38" s="28">
        <v>3451103</v>
      </c>
      <c r="M38" s="28">
        <v>1645787</v>
      </c>
      <c r="N38" s="28">
        <v>736699</v>
      </c>
      <c r="O38" s="28">
        <v>1805316</v>
      </c>
      <c r="P38" s="28">
        <v>2.4505476456463224</v>
      </c>
      <c r="U38" s="29"/>
      <c r="V38" s="29"/>
      <c r="W38" s="29"/>
      <c r="X38" s="29"/>
    </row>
    <row r="39" spans="2:24" x14ac:dyDescent="0.6">
      <c r="B39" s="28">
        <v>6825929</v>
      </c>
      <c r="C39" s="28">
        <v>3762772</v>
      </c>
      <c r="D39" s="28">
        <v>1618096</v>
      </c>
      <c r="E39" s="28">
        <v>3063157</v>
      </c>
      <c r="F39" s="28">
        <v>1.8930625871394529</v>
      </c>
      <c r="G39" s="28">
        <v>16209.88</v>
      </c>
      <c r="H39" s="28">
        <v>8437.5159999999996</v>
      </c>
      <c r="I39" s="28">
        <v>4756.4669999999996</v>
      </c>
      <c r="J39" s="28">
        <v>7772.3639999999996</v>
      </c>
      <c r="K39" s="28">
        <v>1.6340624249048716</v>
      </c>
      <c r="L39" s="28">
        <v>1722138</v>
      </c>
      <c r="M39" s="28">
        <v>636570</v>
      </c>
      <c r="N39" s="28">
        <v>209604</v>
      </c>
      <c r="O39" s="28">
        <v>1085568</v>
      </c>
      <c r="P39" s="28">
        <v>5.1791378027136883</v>
      </c>
      <c r="U39" s="29"/>
      <c r="V39" s="29"/>
      <c r="W39" s="29"/>
      <c r="X39" s="29"/>
    </row>
    <row r="40" spans="2:24" x14ac:dyDescent="0.6">
      <c r="B40" s="28">
        <v>2894480</v>
      </c>
      <c r="C40" s="28">
        <v>1282997</v>
      </c>
      <c r="D40" s="28">
        <v>379668</v>
      </c>
      <c r="E40" s="28">
        <v>1611483</v>
      </c>
      <c r="F40" s="28">
        <v>4.2444530484528586</v>
      </c>
      <c r="G40" s="28">
        <v>48385.618000000002</v>
      </c>
      <c r="H40" s="28">
        <v>36213.625</v>
      </c>
      <c r="I40" s="28">
        <v>34238.951999999997</v>
      </c>
      <c r="J40" s="28">
        <v>12171.993000000002</v>
      </c>
      <c r="K40" s="28">
        <v>0.35550133076503054</v>
      </c>
      <c r="L40" s="28">
        <v>3767623</v>
      </c>
      <c r="M40" s="28">
        <v>1580057</v>
      </c>
      <c r="N40" s="28">
        <v>805563</v>
      </c>
      <c r="O40" s="28">
        <v>2187566</v>
      </c>
      <c r="P40" s="28">
        <v>2.7155740767637044</v>
      </c>
      <c r="U40" s="29"/>
      <c r="V40" s="29"/>
      <c r="W40" s="29"/>
      <c r="X40" s="29"/>
    </row>
    <row r="41" spans="2:24" x14ac:dyDescent="0.6">
      <c r="B41" s="28">
        <v>7069423</v>
      </c>
      <c r="C41" s="28">
        <v>3572521</v>
      </c>
      <c r="D41" s="28">
        <v>1778346</v>
      </c>
      <c r="E41" s="28">
        <v>3496902</v>
      </c>
      <c r="F41" s="28">
        <v>1.9663788711533077</v>
      </c>
      <c r="G41" s="28">
        <v>28617.563999999998</v>
      </c>
      <c r="H41" s="28">
        <v>23172.525000000001</v>
      </c>
      <c r="I41" s="28">
        <v>19687.107</v>
      </c>
      <c r="J41" s="28">
        <v>5445.038999999997</v>
      </c>
      <c r="K41" s="28">
        <v>0.27657893056608046</v>
      </c>
      <c r="L41" s="28">
        <v>2388708</v>
      </c>
      <c r="M41" s="28">
        <v>1055792</v>
      </c>
      <c r="N41" s="28">
        <v>551524</v>
      </c>
      <c r="O41" s="28">
        <v>1332916</v>
      </c>
      <c r="P41" s="28">
        <v>2.4167869394622898</v>
      </c>
      <c r="U41" s="29"/>
      <c r="V41" s="29"/>
      <c r="W41" s="29"/>
      <c r="X41" s="29"/>
    </row>
    <row r="42" spans="2:24" x14ac:dyDescent="0.6">
      <c r="B42" s="28">
        <v>4186097</v>
      </c>
      <c r="C42" s="28">
        <v>1692150</v>
      </c>
      <c r="D42" s="28">
        <v>781089</v>
      </c>
      <c r="E42" s="28">
        <v>2493947</v>
      </c>
      <c r="F42" s="28">
        <v>3.1929101549247267</v>
      </c>
      <c r="G42" s="28">
        <v>20197.864000000001</v>
      </c>
      <c r="H42" s="28">
        <v>9417.8490000000002</v>
      </c>
      <c r="I42" s="28">
        <v>5230.6090000000004</v>
      </c>
      <c r="J42" s="28">
        <v>10780.015000000001</v>
      </c>
      <c r="K42" s="28">
        <v>2.0609483522855561</v>
      </c>
      <c r="L42" s="28">
        <v>4405907</v>
      </c>
      <c r="M42" s="28">
        <v>2831536</v>
      </c>
      <c r="N42" s="28">
        <v>1733247</v>
      </c>
      <c r="O42" s="28">
        <v>1574371</v>
      </c>
      <c r="P42" s="28">
        <v>0.90833620366860579</v>
      </c>
      <c r="U42" s="29"/>
      <c r="V42" s="29"/>
      <c r="W42" s="29"/>
      <c r="X42" s="29"/>
    </row>
    <row r="43" spans="2:24" x14ac:dyDescent="0.6">
      <c r="B43" s="28">
        <v>6779834</v>
      </c>
      <c r="C43" s="28">
        <v>4361721</v>
      </c>
      <c r="D43" s="28">
        <v>1028438</v>
      </c>
      <c r="E43" s="28">
        <v>2418113</v>
      </c>
      <c r="F43" s="28">
        <v>2.3512482035864095</v>
      </c>
      <c r="G43" s="28">
        <v>21146.536</v>
      </c>
      <c r="H43" s="28">
        <v>10774.673000000001</v>
      </c>
      <c r="I43" s="28">
        <v>5010.0039999999999</v>
      </c>
      <c r="J43" s="28">
        <v>10371.862999999999</v>
      </c>
      <c r="K43" s="28">
        <v>2.0702304828499138</v>
      </c>
      <c r="L43" s="28">
        <v>4042034</v>
      </c>
      <c r="M43" s="28">
        <v>3059534</v>
      </c>
      <c r="N43" s="28">
        <v>2197814</v>
      </c>
      <c r="O43" s="28">
        <v>982500</v>
      </c>
      <c r="P43" s="28">
        <v>0.44703509942151609</v>
      </c>
      <c r="U43" s="29"/>
      <c r="V43" s="29"/>
      <c r="W43" s="29"/>
      <c r="X43" s="29"/>
    </row>
    <row r="44" spans="2:24" x14ac:dyDescent="0.6">
      <c r="B44" s="28">
        <v>5434641</v>
      </c>
      <c r="C44" s="28">
        <v>2841543</v>
      </c>
      <c r="D44" s="28">
        <v>1059393</v>
      </c>
      <c r="E44" s="28">
        <v>2593098</v>
      </c>
      <c r="F44" s="28">
        <v>2.4477205343059656</v>
      </c>
      <c r="G44" s="28">
        <v>51880.347000000002</v>
      </c>
      <c r="H44" s="28">
        <v>23405.592000000001</v>
      </c>
      <c r="I44" s="28">
        <v>17053.671999999999</v>
      </c>
      <c r="J44" s="28">
        <v>28474.755000000001</v>
      </c>
      <c r="K44" s="28">
        <v>1.6697140064614826</v>
      </c>
      <c r="L44" s="28">
        <v>5543510</v>
      </c>
      <c r="M44" s="28">
        <v>2018269</v>
      </c>
      <c r="N44" s="28">
        <v>1141131</v>
      </c>
      <c r="O44" s="28">
        <v>3525241</v>
      </c>
      <c r="P44" s="28">
        <v>3.0892518036930028</v>
      </c>
      <c r="U44" s="29"/>
      <c r="V44" s="29"/>
      <c r="W44" s="29"/>
      <c r="X44" s="29"/>
    </row>
    <row r="45" spans="2:24" x14ac:dyDescent="0.6">
      <c r="B45" s="28">
        <v>2444940</v>
      </c>
      <c r="C45" s="28">
        <v>1306627</v>
      </c>
      <c r="D45" s="28">
        <v>176471</v>
      </c>
      <c r="E45" s="28">
        <v>1138313</v>
      </c>
      <c r="F45" s="28">
        <v>6.4504252823410075</v>
      </c>
      <c r="G45" s="28">
        <v>28335.767</v>
      </c>
      <c r="H45" s="28">
        <v>15417.23</v>
      </c>
      <c r="I45" s="28">
        <v>9389.7099999999991</v>
      </c>
      <c r="J45" s="28">
        <v>12918.537</v>
      </c>
      <c r="K45" s="28">
        <v>1.3758185290067533</v>
      </c>
      <c r="L45" s="28">
        <v>2347594</v>
      </c>
      <c r="M45" s="28">
        <v>782797</v>
      </c>
      <c r="N45" s="28">
        <v>449644</v>
      </c>
      <c r="O45" s="28">
        <v>1564797</v>
      </c>
      <c r="P45" s="28">
        <v>3.4800797964612005</v>
      </c>
      <c r="U45" s="29"/>
      <c r="V45" s="29"/>
      <c r="W45" s="29"/>
      <c r="X45" s="29"/>
    </row>
    <row r="46" spans="2:24" x14ac:dyDescent="0.6">
      <c r="B46" s="28">
        <v>5521679</v>
      </c>
      <c r="C46" s="28">
        <v>3355735</v>
      </c>
      <c r="D46" s="28">
        <v>912890</v>
      </c>
      <c r="E46" s="28">
        <v>2165944</v>
      </c>
      <c r="F46" s="28">
        <v>2.3726232076153755</v>
      </c>
      <c r="G46" s="28">
        <v>17347.091</v>
      </c>
      <c r="H46" s="28">
        <v>8790.7819999999992</v>
      </c>
      <c r="I46" s="28">
        <v>4979.5230000000001</v>
      </c>
      <c r="J46" s="28">
        <v>8556.3090000000011</v>
      </c>
      <c r="K46" s="28">
        <v>1.7182989214027129</v>
      </c>
      <c r="L46" s="28">
        <v>6459244</v>
      </c>
      <c r="M46" s="28">
        <v>4180390</v>
      </c>
      <c r="N46" s="28">
        <v>2092141</v>
      </c>
      <c r="O46" s="28">
        <v>2278854</v>
      </c>
      <c r="P46" s="28">
        <v>1.0892449409480527</v>
      </c>
      <c r="U46" s="29"/>
      <c r="V46" s="29"/>
      <c r="W46" s="29"/>
      <c r="X46" s="29"/>
    </row>
    <row r="47" spans="2:24" x14ac:dyDescent="0.6">
      <c r="B47" s="28">
        <v>2660700</v>
      </c>
      <c r="C47" s="28">
        <v>1425946</v>
      </c>
      <c r="D47" s="28">
        <v>428408</v>
      </c>
      <c r="E47" s="28">
        <v>1234754</v>
      </c>
      <c r="F47" s="28">
        <v>2.8821917424511212</v>
      </c>
      <c r="G47" s="28">
        <v>27842.35</v>
      </c>
      <c r="H47" s="28">
        <v>17547.798999999999</v>
      </c>
      <c r="I47" s="28">
        <v>12026.391</v>
      </c>
      <c r="J47" s="28">
        <v>10294.550999999999</v>
      </c>
      <c r="K47" s="28">
        <v>0.85599669925915434</v>
      </c>
      <c r="L47" s="28">
        <v>4165547</v>
      </c>
      <c r="M47" s="28">
        <v>2055579</v>
      </c>
      <c r="N47" s="28">
        <v>1114783</v>
      </c>
      <c r="O47" s="28">
        <v>2109968</v>
      </c>
      <c r="P47" s="28">
        <v>1.892716340310177</v>
      </c>
      <c r="U47" s="29"/>
      <c r="V47" s="29"/>
      <c r="W47" s="29"/>
      <c r="X47" s="29"/>
    </row>
    <row r="48" spans="2:24" x14ac:dyDescent="0.6">
      <c r="B48" s="28">
        <v>8225507</v>
      </c>
      <c r="C48" s="28">
        <v>4336632</v>
      </c>
      <c r="D48" s="28">
        <v>2063341</v>
      </c>
      <c r="E48" s="28">
        <v>3888875</v>
      </c>
      <c r="F48" s="28">
        <v>1.8847466317976524</v>
      </c>
      <c r="G48" s="28">
        <v>28719.547999999999</v>
      </c>
      <c r="H48" s="28">
        <v>19868.742999999999</v>
      </c>
      <c r="I48" s="28">
        <v>13799.800999999999</v>
      </c>
      <c r="J48" s="28">
        <v>8850.8050000000003</v>
      </c>
      <c r="K48" s="28">
        <v>0.64137192992855485</v>
      </c>
      <c r="L48" s="28">
        <v>2415675</v>
      </c>
      <c r="M48" s="28">
        <v>930436</v>
      </c>
      <c r="N48" s="28">
        <v>399554</v>
      </c>
      <c r="O48" s="28">
        <v>1485239</v>
      </c>
      <c r="P48" s="28">
        <v>3.7172422250809651</v>
      </c>
    </row>
    <row r="49" spans="1:16" x14ac:dyDescent="0.6">
      <c r="B49" s="28">
        <v>2686515</v>
      </c>
      <c r="C49" s="28">
        <v>1288949</v>
      </c>
      <c r="D49" s="28">
        <v>529746</v>
      </c>
      <c r="E49" s="28">
        <v>1397566</v>
      </c>
      <c r="F49" s="28">
        <v>2.6381813170840367</v>
      </c>
      <c r="G49" s="28">
        <v>19166.275000000001</v>
      </c>
      <c r="H49" s="28">
        <v>11460.924000000001</v>
      </c>
      <c r="I49" s="28">
        <v>6471.2520000000004</v>
      </c>
      <c r="J49" s="28">
        <v>7705.3510000000006</v>
      </c>
      <c r="K49" s="28">
        <v>1.1907048280610923</v>
      </c>
      <c r="L49" s="28">
        <v>1275064</v>
      </c>
      <c r="M49" s="28">
        <v>494884</v>
      </c>
      <c r="N49" s="28">
        <v>263375</v>
      </c>
      <c r="O49" s="28">
        <v>780180</v>
      </c>
      <c r="P49" s="28">
        <v>2.9622401518747035</v>
      </c>
    </row>
    <row r="50" spans="1:16" x14ac:dyDescent="0.6">
      <c r="B50" s="28">
        <v>6961991</v>
      </c>
      <c r="C50" s="28">
        <v>3394117</v>
      </c>
      <c r="D50" s="28">
        <v>1417069</v>
      </c>
      <c r="E50" s="28">
        <v>3567874</v>
      </c>
      <c r="F50" s="28">
        <v>2.5177842433925237</v>
      </c>
      <c r="G50" s="28">
        <v>19103.202000000001</v>
      </c>
      <c r="H50" s="28">
        <v>10302.472</v>
      </c>
      <c r="I50" s="28">
        <v>6067.2610000000004</v>
      </c>
      <c r="J50" s="28">
        <v>8800.7300000000014</v>
      </c>
      <c r="K50" s="28">
        <v>1.450527676327094</v>
      </c>
      <c r="L50" s="28">
        <v>6819620</v>
      </c>
      <c r="M50" s="28">
        <v>3335257</v>
      </c>
      <c r="N50" s="28">
        <v>2199043</v>
      </c>
      <c r="O50" s="28">
        <v>3484363</v>
      </c>
      <c r="P50" s="28">
        <v>1.5844906170547826</v>
      </c>
    </row>
    <row r="51" spans="1:16" x14ac:dyDescent="0.6">
      <c r="B51" s="28">
        <v>3330254</v>
      </c>
      <c r="C51" s="28">
        <v>1621526</v>
      </c>
      <c r="D51" s="28">
        <v>590214</v>
      </c>
      <c r="E51" s="28">
        <v>1708728</v>
      </c>
      <c r="F51" s="28">
        <v>2.8950990657625879</v>
      </c>
      <c r="G51" s="28">
        <v>39448.103000000003</v>
      </c>
      <c r="H51" s="28">
        <v>27461.47</v>
      </c>
      <c r="I51" s="28">
        <v>22014.994999999999</v>
      </c>
      <c r="J51" s="28">
        <v>11986.633000000002</v>
      </c>
      <c r="K51" s="28">
        <v>0.54447584475944699</v>
      </c>
      <c r="L51" s="28">
        <v>9195781</v>
      </c>
      <c r="M51" s="28">
        <v>5006237</v>
      </c>
      <c r="N51" s="28">
        <v>2128550</v>
      </c>
      <c r="O51" s="28">
        <v>4189544</v>
      </c>
      <c r="P51" s="28">
        <v>1.9682619623687487</v>
      </c>
    </row>
    <row r="52" spans="1:16" x14ac:dyDescent="0.6">
      <c r="B52" s="28">
        <v>1838701</v>
      </c>
      <c r="C52" s="28">
        <v>824060</v>
      </c>
      <c r="D52" s="28">
        <v>269210</v>
      </c>
      <c r="E52" s="28">
        <v>1014641</v>
      </c>
      <c r="F52" s="28">
        <v>3.768957319564652</v>
      </c>
      <c r="G52" s="28">
        <v>33131.870999999999</v>
      </c>
      <c r="H52" s="28">
        <v>22525.419000000002</v>
      </c>
      <c r="I52" s="28">
        <v>14783.584999999999</v>
      </c>
      <c r="J52" s="28">
        <v>10606.451999999997</v>
      </c>
      <c r="K52" s="28">
        <v>0.7174478991394847</v>
      </c>
      <c r="L52" s="28">
        <v>4885021</v>
      </c>
      <c r="M52" s="28">
        <v>2760763</v>
      </c>
      <c r="N52" s="28">
        <v>1532482</v>
      </c>
      <c r="O52" s="28">
        <v>2124258</v>
      </c>
      <c r="P52" s="28">
        <v>1.3861552696866912</v>
      </c>
    </row>
    <row r="53" spans="1:16" x14ac:dyDescent="0.6">
      <c r="B53" s="28">
        <v>4546547</v>
      </c>
      <c r="C53" s="28">
        <v>2244832</v>
      </c>
      <c r="D53" s="28">
        <v>1090202</v>
      </c>
      <c r="E53" s="28">
        <v>2301715</v>
      </c>
      <c r="F53" s="28">
        <v>2.1112738740160082</v>
      </c>
      <c r="G53" s="28">
        <v>19407.129000000001</v>
      </c>
      <c r="H53" s="28">
        <v>11102.203</v>
      </c>
      <c r="I53" s="28">
        <v>5526.4650000000001</v>
      </c>
      <c r="J53" s="28">
        <v>8304.9260000000013</v>
      </c>
      <c r="K53" s="28">
        <v>1.5027555589332424</v>
      </c>
      <c r="L53" s="28">
        <v>7418309</v>
      </c>
      <c r="M53" s="28">
        <v>2591802</v>
      </c>
      <c r="N53" s="28">
        <v>1556592</v>
      </c>
      <c r="O53" s="28">
        <v>4826507</v>
      </c>
      <c r="P53" s="28">
        <v>3.100688555511014</v>
      </c>
    </row>
    <row r="54" spans="1:16" x14ac:dyDescent="0.6">
      <c r="B54" s="28">
        <v>2703927</v>
      </c>
      <c r="C54" s="28">
        <v>1371138</v>
      </c>
      <c r="D54" s="28">
        <v>510015</v>
      </c>
      <c r="E54" s="28">
        <v>1332789</v>
      </c>
      <c r="F54" s="28">
        <v>2.6132349048557395</v>
      </c>
      <c r="G54" s="28">
        <v>18627.182000000001</v>
      </c>
      <c r="H54" s="28">
        <v>10055.842000000001</v>
      </c>
      <c r="I54" s="28">
        <v>7164.4139999999998</v>
      </c>
      <c r="J54" s="28">
        <v>8571.34</v>
      </c>
      <c r="K54" s="28">
        <v>1.1963769821230321</v>
      </c>
      <c r="L54" s="28">
        <v>5680199</v>
      </c>
      <c r="M54" s="28">
        <v>2566482</v>
      </c>
      <c r="N54" s="28">
        <v>11752593</v>
      </c>
      <c r="O54" s="28">
        <v>3113717</v>
      </c>
      <c r="P54" s="28">
        <v>0.26493872458614026</v>
      </c>
    </row>
    <row r="56" spans="1:16" x14ac:dyDescent="0.6">
      <c r="A56" s="1" t="s">
        <v>67</v>
      </c>
      <c r="F56" s="1">
        <f>AVERAGE(F5:F54)</f>
        <v>2.9306740888684306</v>
      </c>
      <c r="K56" s="1">
        <f>AVERAGE(K5:K54)</f>
        <v>1.1696263903320352</v>
      </c>
      <c r="P56" s="1">
        <f>AVERAGE(P5:P54)</f>
        <v>2.4936203309298817</v>
      </c>
    </row>
    <row r="57" spans="1:16" x14ac:dyDescent="0.6">
      <c r="A57" s="1" t="s">
        <v>68</v>
      </c>
      <c r="F57" s="1">
        <f>STDEV(F5:F54)</f>
        <v>0.90239287860429629</v>
      </c>
      <c r="K57" s="1">
        <f>STDEV(K5:K54)</f>
        <v>0.53719671000526326</v>
      </c>
      <c r="P57" s="1">
        <f>STDEV(P5:P54)</f>
        <v>1.368186033611833</v>
      </c>
    </row>
  </sheetData>
  <mergeCells count="7">
    <mergeCell ref="U35:X47"/>
    <mergeCell ref="B2:F2"/>
    <mergeCell ref="G2:K2"/>
    <mergeCell ref="L2:P2"/>
    <mergeCell ref="F3:F4"/>
    <mergeCell ref="K3:K4"/>
    <mergeCell ref="P3:P4"/>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5500000000000000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gure S5B</vt:lpstr>
      <vt:lpstr>Figure S5D</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MacGurn</dc:creator>
  <cp:lastModifiedBy>Jason MacGurn</cp:lastModifiedBy>
  <dcterms:created xsi:type="dcterms:W3CDTF">2019-12-23T01:49:44Z</dcterms:created>
  <dcterms:modified xsi:type="dcterms:W3CDTF">2019-12-23T01:58:05Z</dcterms:modified>
</cp:coreProperties>
</file>